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4"/>
  </bookViews>
  <sheets>
    <sheet name="Legend" sheetId="1" state="visible" r:id="rId2"/>
    <sheet name="1_The original data of this tab" sheetId="2" state="visible" r:id="rId3"/>
    <sheet name="2_Planned recruitment from Indi" sheetId="3" state="visible" r:id="rId4"/>
    <sheet name="3_Actual recruitment from India" sheetId="4" state="visible" r:id="rId5"/>
    <sheet name="4_Actual recruitment from India"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18" uniqueCount="106">
  <si>
    <t xml:space="preserve">S10 File. A sensititivy analysis for the 60% cut off for over-recruitment from India</t>
  </si>
  <si>
    <t xml:space="preserve">Sheet name</t>
  </si>
  <si>
    <t xml:space="preserve">Description</t>
  </si>
  <si>
    <t xml:space="preserve">1_The original data of this table_from S7 file</t>
  </si>
  <si>
    <t xml:space="preserve">S10.1 Data from the sheet ‘S7.4 Change in enrollment’ of the S7 file. There are 4 non-sensical entries in Fraction of ‘actual enrollment from India’ (Column G), which are highlighted in yellow. Data are sorted in decreasing order of Column G.</t>
  </si>
  <si>
    <t xml:space="preserve">2_Planned recruitment from India</t>
  </si>
  <si>
    <t xml:space="preserve">S10.2 The three fields related to planned recruitment from India, ie ‘Planned Total Sample Size’, 'Planned Sample Size from India’ and
'Fraction of ‘planned enrollment from India’’ were extracted, and sorted in decreasing order of 'Fraction of ‘planned enrollment from India’’. A sensitivity analysis (60 +/- 5% and 60 +/- 10%) was conducted on the figure of 60% planned enrollment from India.</t>
  </si>
  <si>
    <t xml:space="preserve">3_Actual recruitment from India_for 62 cases</t>
  </si>
  <si>
    <t xml:space="preserve">S10.3 A similar analysis to that in the previous sheet was conducted for Actual recruitment from India, considering all 62 trials.</t>
  </si>
  <si>
    <t xml:space="preserve">4_Actual recruitment from India_for 58 cases</t>
  </si>
  <si>
    <t xml:space="preserve">S10.4 A similar analysis to that in the previous sheet was conducted for Actual recruitment from India, but after removing 4 cases where the Fraction of ‘actual enrollment from India’ was non-sensical, and considering only 58 cases.</t>
  </si>
  <si>
    <t xml:space="preserve">CTRI_Number</t>
  </si>
  <si>
    <t xml:space="preserve">Planned Total Sample Size</t>
  </si>
  <si>
    <t xml:space="preserve">Planned Sample Size from India</t>
  </si>
  <si>
    <t xml:space="preserve">Fraction of ‘planned enrollment from India’</t>
  </si>
  <si>
    <t xml:space="preserve"> Final enrollment numbers achieved (Total)</t>
  </si>
  <si>
    <t xml:space="preserve"> Final enrollment numbers achieved (India)</t>
  </si>
  <si>
    <t xml:space="preserve">Fraction of ‘actual enrollment from India’</t>
  </si>
  <si>
    <t xml:space="preserve">Ratio of ‘Fraction of Actual’ to ‘Fraction of Planned’ enrollment from India </t>
  </si>
  <si>
    <t xml:space="preserve">CTRI/2018/01/011307</t>
  </si>
  <si>
    <t xml:space="preserve">CTRI/2017/12/010935</t>
  </si>
  <si>
    <t xml:space="preserve">CTRI/2020/06/026192</t>
  </si>
  <si>
    <t xml:space="preserve">CTRI/2018/05/013650</t>
  </si>
  <si>
    <t xml:space="preserve">CTRI/2014/09/004965</t>
  </si>
  <si>
    <t xml:space="preserve">CTRI/2018/02/011794</t>
  </si>
  <si>
    <t xml:space="preserve">CTRI/2017/11/010555</t>
  </si>
  <si>
    <t xml:space="preserve">CTRI/2020/02/023099</t>
  </si>
  <si>
    <t xml:space="preserve">CTRI/2017/09/009699</t>
  </si>
  <si>
    <t xml:space="preserve">CTRI/2017/05/008638</t>
  </si>
  <si>
    <t xml:space="preserve">CTRI/2016/09/007269</t>
  </si>
  <si>
    <t xml:space="preserve">CTRI/2017/03/008052</t>
  </si>
  <si>
    <t xml:space="preserve">CTRI/2016/05/006970</t>
  </si>
  <si>
    <t xml:space="preserve">CTRI/2020/08/027248</t>
  </si>
  <si>
    <t xml:space="preserve">CTRI/2015/12/006437</t>
  </si>
  <si>
    <t xml:space="preserve">CTRI/2014/01/004289</t>
  </si>
  <si>
    <t xml:space="preserve">CTRI/2014/07/004726</t>
  </si>
  <si>
    <t xml:space="preserve">CTRI/2016/05/006969</t>
  </si>
  <si>
    <t xml:space="preserve">CTRI/2016/07/007068</t>
  </si>
  <si>
    <t xml:space="preserve">CTRI/2017/08/009450</t>
  </si>
  <si>
    <t xml:space="preserve">CTRI/2015/07/005984</t>
  </si>
  <si>
    <t xml:space="preserve">CTRI/2019/06/019637</t>
  </si>
  <si>
    <t xml:space="preserve">CTRI/2016/08/007216</t>
  </si>
  <si>
    <t xml:space="preserve">CTRI/2014/07/004764</t>
  </si>
  <si>
    <t xml:space="preserve">CTRI/2014/01/004285</t>
  </si>
  <si>
    <t xml:space="preserve">CTRI/2016/05/006917</t>
  </si>
  <si>
    <t xml:space="preserve">CTRI/2013/09/003995</t>
  </si>
  <si>
    <t xml:space="preserve">CTRI/2014/02/004395</t>
  </si>
  <si>
    <t xml:space="preserve">CTRI/2015/02/005545</t>
  </si>
  <si>
    <t xml:space="preserve">CTRI/2016/06/007031</t>
  </si>
  <si>
    <t xml:space="preserve">CTRI/2015/01/005458</t>
  </si>
  <si>
    <t xml:space="preserve">CTRI/2020/06/026022</t>
  </si>
  <si>
    <t xml:space="preserve">CTRI/2017/01/007650</t>
  </si>
  <si>
    <t xml:space="preserve">CTRI/2014/06/004700</t>
  </si>
  <si>
    <t xml:space="preserve">CTRI/2017/03/007985</t>
  </si>
  <si>
    <t xml:space="preserve">CTRI/2017/09/009850</t>
  </si>
  <si>
    <t xml:space="preserve">CTRI/2017/07/008990</t>
  </si>
  <si>
    <t xml:space="preserve">CTRI/2014/05/004626</t>
  </si>
  <si>
    <t xml:space="preserve">CTRI/2014/09/005033</t>
  </si>
  <si>
    <t xml:space="preserve">CTRI/2015/12/006412</t>
  </si>
  <si>
    <t xml:space="preserve">CTRI/2014/10/005123</t>
  </si>
  <si>
    <t xml:space="preserve">CTRI/2017/02/007841</t>
  </si>
  <si>
    <t xml:space="preserve">CTRI/2016/05/006899</t>
  </si>
  <si>
    <t xml:space="preserve">CTRI/2015/02/005579</t>
  </si>
  <si>
    <t xml:space="preserve">CTRI/2018/08/015281</t>
  </si>
  <si>
    <t xml:space="preserve">CTRI/2020/06/026021</t>
  </si>
  <si>
    <t xml:space="preserve">CTRI/2014/03/004505</t>
  </si>
  <si>
    <t xml:space="preserve">CTRI/2017/09/009591</t>
  </si>
  <si>
    <t xml:space="preserve">CTRI/2015/03/005597</t>
  </si>
  <si>
    <t xml:space="preserve">CTRI/2015/07/006007</t>
  </si>
  <si>
    <t xml:space="preserve">CTRI/2017/11/010582</t>
  </si>
  <si>
    <t xml:space="preserve">CTRI/2020/12/029582</t>
  </si>
  <si>
    <t xml:space="preserve">CTRI/2014/02/004387</t>
  </si>
  <si>
    <t xml:space="preserve">CTRI/2019/05/019167</t>
  </si>
  <si>
    <t xml:space="preserve">CTRI/2017/12/011012</t>
  </si>
  <si>
    <t xml:space="preserve">CTRI/2016/08/007183</t>
  </si>
  <si>
    <t xml:space="preserve">CTRI/2015/05/005794</t>
  </si>
  <si>
    <t xml:space="preserve">CTRI/2015/05/005811</t>
  </si>
  <si>
    <t xml:space="preserve">CTRI/2014/01/004324</t>
  </si>
  <si>
    <t xml:space="preserve">CTRI/2015/03/005609</t>
  </si>
  <si>
    <t xml:space="preserve">CTRI/2018/02/012091</t>
  </si>
  <si>
    <t xml:space="preserve">CTRI/2018/02/011983</t>
  </si>
  <si>
    <t xml:space="preserve">Our current description: 60% cut-off</t>
  </si>
  <si>
    <t xml:space="preserve">Sensitivity analysis: 60% + 5%</t>
  </si>
  <si>
    <t xml:space="preserve">Sensitivity analysis: 60%+ 10%</t>
  </si>
  <si>
    <t xml:space="preserve">Indian sponsor</t>
  </si>
  <si>
    <r>
      <rPr>
        <sz val="12"/>
        <rFont val="Times New Roman"/>
        <family val="1"/>
        <charset val="1"/>
      </rPr>
      <t xml:space="preserve">Five trials (8%) had </t>
    </r>
    <r>
      <rPr>
        <b val="true"/>
        <sz val="12"/>
        <rFont val="Times New Roman"/>
        <family val="1"/>
        <charset val="1"/>
      </rPr>
      <t xml:space="preserve">60%</t>
    </r>
    <r>
      <rPr>
        <sz val="12"/>
        <rFont val="Times New Roman"/>
        <family val="1"/>
        <charset val="1"/>
      </rPr>
      <t xml:space="preserve"> or more </t>
    </r>
    <r>
      <rPr>
        <i val="true"/>
        <sz val="12"/>
        <rFont val="Times New Roman"/>
        <family val="1"/>
        <charset val="1"/>
      </rPr>
      <t xml:space="preserve">planned</t>
    </r>
    <r>
      <rPr>
        <sz val="12"/>
        <rFont val="Times New Roman"/>
        <family val="1"/>
        <charset val="1"/>
      </rPr>
      <t xml:space="preserve"> recruitment from India. Four of the five (7% of 62) had a foreign sponsor, and therefore there was an unfair burden-benefit ratio on Indian recruitees.</t>
    </r>
  </si>
  <si>
    <r>
      <rPr>
        <sz val="12"/>
        <rFont val="Times New Roman"/>
        <family val="1"/>
        <charset val="1"/>
      </rPr>
      <t xml:space="preserve">Three trials (5%) had </t>
    </r>
    <r>
      <rPr>
        <b val="true"/>
        <sz val="12"/>
        <rFont val="Times New Roman"/>
        <family val="1"/>
        <charset val="1"/>
      </rPr>
      <t xml:space="preserve">65%</t>
    </r>
    <r>
      <rPr>
        <sz val="12"/>
        <rFont val="Times New Roman"/>
        <family val="1"/>
        <charset val="1"/>
      </rPr>
      <t xml:space="preserve"> or more </t>
    </r>
    <r>
      <rPr>
        <i val="true"/>
        <sz val="12"/>
        <rFont val="Times New Roman"/>
        <family val="1"/>
        <charset val="1"/>
      </rPr>
      <t xml:space="preserve">planned</t>
    </r>
    <r>
      <rPr>
        <sz val="12"/>
        <rFont val="Times New Roman"/>
        <family val="1"/>
        <charset val="1"/>
      </rPr>
      <t xml:space="preserve"> recruitment from India. Two of the three (3% of 62) had a foreign sponsor, and therefore there was an unfair burden-benefit ratio on Indian recruitees.</t>
    </r>
  </si>
  <si>
    <r>
      <rPr>
        <sz val="12"/>
        <rFont val="Times New Roman"/>
        <family val="1"/>
        <charset val="1"/>
      </rPr>
      <t xml:space="preserve">Two trials (3%) had </t>
    </r>
    <r>
      <rPr>
        <b val="true"/>
        <sz val="12"/>
        <rFont val="Times New Roman"/>
        <family val="1"/>
        <charset val="1"/>
      </rPr>
      <t xml:space="preserve">70%</t>
    </r>
    <r>
      <rPr>
        <sz val="12"/>
        <rFont val="Times New Roman"/>
        <family val="1"/>
        <charset val="1"/>
      </rPr>
      <t xml:space="preserve"> or more </t>
    </r>
    <r>
      <rPr>
        <i val="true"/>
        <sz val="12"/>
        <rFont val="Times New Roman"/>
        <family val="1"/>
        <charset val="1"/>
      </rPr>
      <t xml:space="preserve">planned</t>
    </r>
    <r>
      <rPr>
        <sz val="12"/>
        <rFont val="Times New Roman"/>
        <family val="1"/>
        <charset val="1"/>
      </rPr>
      <t xml:space="preserve"> recruitment from India. One of the two (2% of 62) had a foreign sponsor, and therefore there was an unfair burden-benefit ratio on Indian recruitees.</t>
    </r>
  </si>
  <si>
    <t xml:space="preserve">Foreign sponsor</t>
  </si>
  <si>
    <t xml:space="preserve">Sensitivity analysis: 60%- 5%</t>
  </si>
  <si>
    <t xml:space="preserve">Sensitivity analysis: 60% - 10%</t>
  </si>
  <si>
    <r>
      <rPr>
        <sz val="12"/>
        <rFont val="Times New Roman"/>
        <family val="1"/>
        <charset val="1"/>
      </rPr>
      <t xml:space="preserve">Six trials (10%) had </t>
    </r>
    <r>
      <rPr>
        <b val="true"/>
        <sz val="12"/>
        <rFont val="Times New Roman"/>
        <family val="1"/>
        <charset val="1"/>
      </rPr>
      <t xml:space="preserve">55%</t>
    </r>
    <r>
      <rPr>
        <sz val="12"/>
        <rFont val="Times New Roman"/>
        <family val="1"/>
        <charset val="1"/>
      </rPr>
      <t xml:space="preserve"> or more </t>
    </r>
    <r>
      <rPr>
        <i val="true"/>
        <sz val="12"/>
        <rFont val="Times New Roman"/>
        <family val="1"/>
        <charset val="1"/>
      </rPr>
      <t xml:space="preserve">planned</t>
    </r>
    <r>
      <rPr>
        <sz val="12"/>
        <rFont val="Times New Roman"/>
        <family val="1"/>
        <charset val="1"/>
      </rPr>
      <t xml:space="preserve"> recruitment from India. Five of the six (8% of 62) had a foreign sponsor, and therefore there was an unfair burden-benefit ratio on Indian recruitees.</t>
    </r>
  </si>
  <si>
    <r>
      <rPr>
        <sz val="12"/>
        <rFont val="Times New Roman"/>
        <family val="1"/>
        <charset val="1"/>
      </rPr>
      <t xml:space="preserve">Six trials (10%) had </t>
    </r>
    <r>
      <rPr>
        <b val="true"/>
        <sz val="12"/>
        <rFont val="Times New Roman"/>
        <family val="1"/>
        <charset val="1"/>
      </rPr>
      <t xml:space="preserve">50%</t>
    </r>
    <r>
      <rPr>
        <sz val="12"/>
        <rFont val="Times New Roman"/>
        <family val="1"/>
        <charset val="1"/>
      </rPr>
      <t xml:space="preserve"> or more </t>
    </r>
    <r>
      <rPr>
        <i val="true"/>
        <sz val="12"/>
        <rFont val="Times New Roman"/>
        <family val="1"/>
        <charset val="1"/>
      </rPr>
      <t xml:space="preserve">planned</t>
    </r>
    <r>
      <rPr>
        <sz val="12"/>
        <rFont val="Times New Roman"/>
        <family val="1"/>
        <charset val="1"/>
      </rPr>
      <t xml:space="preserve"> recruitment from India. Five of the six (8% of 62) had a foreign sponsor, and therefore there was an unfair burden-benefit ratio on Indian recruitees.</t>
    </r>
  </si>
  <si>
    <r>
      <rPr>
        <sz val="12"/>
        <color rgb="FF000000"/>
        <rFont val="Times New Roman"/>
        <family val="1"/>
        <charset val="1"/>
      </rPr>
      <t xml:space="preserve">We identified seven cases (11%) with </t>
    </r>
    <r>
      <rPr>
        <b val="true"/>
        <sz val="12"/>
        <color rgb="FF000000"/>
        <rFont val="Times New Roman"/>
        <family val="1"/>
        <charset val="1"/>
      </rPr>
      <t xml:space="preserve">60%</t>
    </r>
    <r>
      <rPr>
        <sz val="12"/>
        <color rgb="FF000000"/>
        <rFont val="Times New Roman"/>
        <family val="1"/>
        <charset val="1"/>
      </rPr>
      <t xml:space="preserve"> or more (of the total) </t>
    </r>
    <r>
      <rPr>
        <i val="true"/>
        <sz val="12"/>
        <color rgb="FF000000"/>
        <rFont val="Times New Roman"/>
        <family val="1"/>
        <charset val="1"/>
      </rPr>
      <t xml:space="preserve">actual</t>
    </r>
    <r>
      <rPr>
        <sz val="12"/>
        <color rgb="FF000000"/>
        <rFont val="Times New Roman"/>
        <family val="1"/>
        <charset val="1"/>
      </rPr>
      <t xml:space="preserve"> recruitment and two cases where the data could not be used. Of the seven, six cases (10% of 62) had foreign sponsors. </t>
    </r>
  </si>
  <si>
    <r>
      <rPr>
        <sz val="12"/>
        <color rgb="FF000000"/>
        <rFont val="Times New Roman"/>
        <family val="1"/>
        <charset val="1"/>
      </rPr>
      <t xml:space="preserve">We identified six cases (10%) with </t>
    </r>
    <r>
      <rPr>
        <b val="true"/>
        <sz val="12"/>
        <color rgb="FF000000"/>
        <rFont val="Times New Roman"/>
        <family val="1"/>
        <charset val="1"/>
      </rPr>
      <t xml:space="preserve">65%</t>
    </r>
    <r>
      <rPr>
        <sz val="12"/>
        <color rgb="FF000000"/>
        <rFont val="Times New Roman"/>
        <family val="1"/>
        <charset val="1"/>
      </rPr>
      <t xml:space="preserve"> or more (of the total) </t>
    </r>
    <r>
      <rPr>
        <i val="true"/>
        <sz val="12"/>
        <color rgb="FF000000"/>
        <rFont val="Times New Roman"/>
        <family val="1"/>
        <charset val="1"/>
      </rPr>
      <t xml:space="preserve">actual</t>
    </r>
    <r>
      <rPr>
        <sz val="12"/>
        <color rgb="FF000000"/>
        <rFont val="Times New Roman"/>
        <family val="1"/>
        <charset val="1"/>
      </rPr>
      <t xml:space="preserve"> recruitment and two cases where the data could not be used. Of the six, five cases (8% of 62) had foreign sponsors. </t>
    </r>
  </si>
  <si>
    <r>
      <rPr>
        <sz val="12"/>
        <color rgb="FF000000"/>
        <rFont val="Times New Roman"/>
        <family val="1"/>
      </rPr>
      <t xml:space="preserve">We identified six cases (10%) with </t>
    </r>
    <r>
      <rPr>
        <b val="true"/>
        <sz val="12"/>
        <color rgb="FF000000"/>
        <rFont val="Times New Roman"/>
        <family val="1"/>
      </rPr>
      <t xml:space="preserve">70%</t>
    </r>
    <r>
      <rPr>
        <sz val="12"/>
        <color rgb="FF000000"/>
        <rFont val="Times New Roman"/>
        <family val="1"/>
      </rPr>
      <t xml:space="preserve"> or more (of the total) </t>
    </r>
    <r>
      <rPr>
        <i val="true"/>
        <sz val="12"/>
        <color rgb="FF000000"/>
        <rFont val="Times New Roman"/>
        <family val="1"/>
      </rPr>
      <t xml:space="preserve">actual</t>
    </r>
    <r>
      <rPr>
        <sz val="12"/>
        <color rgb="FF000000"/>
        <rFont val="Times New Roman"/>
        <family val="1"/>
      </rPr>
      <t xml:space="preserve"> recruitment and two cases where the data could not be used. Of the six, five cases (8% of 62) had foreign sponsors. </t>
    </r>
  </si>
  <si>
    <r>
      <rPr>
        <sz val="12"/>
        <color rgb="FF000000"/>
        <rFont val="Times New Roman"/>
        <family val="1"/>
        <charset val="1"/>
      </rPr>
      <t xml:space="preserve">We identified eight cases (13%) with </t>
    </r>
    <r>
      <rPr>
        <b val="true"/>
        <sz val="12"/>
        <color rgb="FF000000"/>
        <rFont val="Times New Roman"/>
        <family val="1"/>
        <charset val="1"/>
      </rPr>
      <t xml:space="preserve">55%</t>
    </r>
    <r>
      <rPr>
        <sz val="12"/>
        <color rgb="FF000000"/>
        <rFont val="Times New Roman"/>
        <family val="1"/>
        <charset val="1"/>
      </rPr>
      <t xml:space="preserve"> or more (of the total) </t>
    </r>
    <r>
      <rPr>
        <i val="true"/>
        <sz val="12"/>
        <color rgb="FF000000"/>
        <rFont val="Times New Roman"/>
        <family val="1"/>
        <charset val="1"/>
      </rPr>
      <t xml:space="preserve">actual</t>
    </r>
    <r>
      <rPr>
        <sz val="12"/>
        <color rgb="FF000000"/>
        <rFont val="Times New Roman"/>
        <family val="1"/>
        <charset val="1"/>
      </rPr>
      <t xml:space="preserve"> recruitment and two cases where the data could not be used. Of the eight, seven cases (11% of 62) had foreign sponsors.</t>
    </r>
  </si>
  <si>
    <r>
      <rPr>
        <sz val="12"/>
        <color rgb="FF000000"/>
        <rFont val="Times New Roman"/>
        <family val="1"/>
        <charset val="1"/>
      </rPr>
      <t xml:space="preserve">We identified eight cases (13%) with </t>
    </r>
    <r>
      <rPr>
        <b val="true"/>
        <sz val="12"/>
        <color rgb="FF000000"/>
        <rFont val="Times New Roman"/>
        <family val="1"/>
        <charset val="1"/>
      </rPr>
      <t xml:space="preserve">50%</t>
    </r>
    <r>
      <rPr>
        <sz val="12"/>
        <color rgb="FF000000"/>
        <rFont val="Times New Roman"/>
        <family val="1"/>
        <charset val="1"/>
      </rPr>
      <t xml:space="preserve"> or more (of the total) </t>
    </r>
    <r>
      <rPr>
        <i val="true"/>
        <sz val="12"/>
        <color rgb="FF000000"/>
        <rFont val="Times New Roman"/>
        <family val="1"/>
        <charset val="1"/>
      </rPr>
      <t xml:space="preserve">actual</t>
    </r>
    <r>
      <rPr>
        <sz val="12"/>
        <color rgb="FF000000"/>
        <rFont val="Times New Roman"/>
        <family val="1"/>
        <charset val="1"/>
      </rPr>
      <t xml:space="preserve"> recruitment and two cases where the data could not be used. Of the eight, seven cases (11% of 62) had foreign sponsors. </t>
    </r>
  </si>
  <si>
    <r>
      <rPr>
        <b val="true"/>
        <sz val="12"/>
        <color rgb="FF000000"/>
        <rFont val="Times New Roman"/>
        <family val="1"/>
      </rPr>
      <t xml:space="preserve">Our current description: 60% cut-off</t>
    </r>
    <r>
      <rPr>
        <b val="true"/>
        <sz val="12"/>
        <color rgb="FF000000"/>
        <rFont val="Times New Roman"/>
        <family val="1"/>
        <charset val="1"/>
      </rPr>
      <t xml:space="preserve"> 
(if calculated out of 58)</t>
    </r>
  </si>
  <si>
    <t xml:space="preserve">Non-sensical</t>
  </si>
  <si>
    <r>
      <rPr>
        <sz val="12"/>
        <color rgb="FF000000"/>
        <rFont val="Times New Roman"/>
        <family val="1"/>
        <charset val="1"/>
      </rPr>
      <t xml:space="preserve">We identified seven cases (12%) with </t>
    </r>
    <r>
      <rPr>
        <b val="true"/>
        <sz val="12"/>
        <color rgb="FF000000"/>
        <rFont val="Times New Roman"/>
        <family val="1"/>
        <charset val="1"/>
      </rPr>
      <t xml:space="preserve">60%</t>
    </r>
    <r>
      <rPr>
        <sz val="12"/>
        <color rgb="FF000000"/>
        <rFont val="Times New Roman"/>
        <family val="1"/>
        <charset val="1"/>
      </rPr>
      <t xml:space="preserve"> or more (of the total) </t>
    </r>
    <r>
      <rPr>
        <i val="true"/>
        <sz val="12"/>
        <color rgb="FF000000"/>
        <rFont val="Times New Roman"/>
        <family val="1"/>
        <charset val="1"/>
      </rPr>
      <t xml:space="preserve">actual</t>
    </r>
    <r>
      <rPr>
        <sz val="12"/>
        <color rgb="FF000000"/>
        <rFont val="Times New Roman"/>
        <family val="1"/>
        <charset val="1"/>
      </rPr>
      <t xml:space="preserve"> recruitment and four cases where the data could not be used. Of the seven, six cases (10% of 58) had foreign sponsors. </t>
    </r>
  </si>
  <si>
    <r>
      <rPr>
        <sz val="12"/>
        <color rgb="FF000000"/>
        <rFont val="Times New Roman"/>
        <family val="1"/>
        <charset val="1"/>
      </rPr>
      <t xml:space="preserve">We identified six cases (10%) with </t>
    </r>
    <r>
      <rPr>
        <b val="true"/>
        <sz val="12"/>
        <color rgb="FF000000"/>
        <rFont val="Times New Roman"/>
        <family val="1"/>
        <charset val="1"/>
      </rPr>
      <t xml:space="preserve">65%</t>
    </r>
    <r>
      <rPr>
        <sz val="12"/>
        <color rgb="FF000000"/>
        <rFont val="Times New Roman"/>
        <family val="1"/>
        <charset val="1"/>
      </rPr>
      <t xml:space="preserve"> or more (of the total) </t>
    </r>
    <r>
      <rPr>
        <i val="true"/>
        <sz val="12"/>
        <color rgb="FF000000"/>
        <rFont val="Times New Roman"/>
        <family val="1"/>
        <charset val="1"/>
      </rPr>
      <t xml:space="preserve">actual</t>
    </r>
    <r>
      <rPr>
        <sz val="12"/>
        <color rgb="FF000000"/>
        <rFont val="Times New Roman"/>
        <family val="1"/>
        <charset val="1"/>
      </rPr>
      <t xml:space="preserve"> recruitment and four cases where the data could not be used. Of the six, five cases (9% of 58) had foreign sponsors. </t>
    </r>
  </si>
  <si>
    <r>
      <rPr>
        <sz val="12"/>
        <color rgb="FF000000"/>
        <rFont val="Times New Roman"/>
        <family val="1"/>
        <charset val="1"/>
      </rPr>
      <t xml:space="preserve">We identified six cases (10%) with </t>
    </r>
    <r>
      <rPr>
        <b val="true"/>
        <sz val="12"/>
        <color rgb="FF000000"/>
        <rFont val="Times New Roman"/>
        <family val="1"/>
        <charset val="1"/>
      </rPr>
      <t xml:space="preserve">70%</t>
    </r>
    <r>
      <rPr>
        <sz val="12"/>
        <color rgb="FF000000"/>
        <rFont val="Times New Roman"/>
        <family val="1"/>
        <charset val="1"/>
      </rPr>
      <t xml:space="preserve"> or more (of the total) </t>
    </r>
    <r>
      <rPr>
        <i val="true"/>
        <sz val="12"/>
        <color rgb="FF000000"/>
        <rFont val="Times New Roman"/>
        <family val="1"/>
        <charset val="1"/>
      </rPr>
      <t xml:space="preserve">actual</t>
    </r>
    <r>
      <rPr>
        <sz val="12"/>
        <color rgb="FF000000"/>
        <rFont val="Times New Roman"/>
        <family val="1"/>
        <charset val="1"/>
      </rPr>
      <t xml:space="preserve"> recruitment and four cases where the data could not be used. Of the six, five cases (9% of 58) had foreign sponsors. </t>
    </r>
  </si>
  <si>
    <r>
      <rPr>
        <sz val="12"/>
        <color rgb="FF000000"/>
        <rFont val="Times New Roman"/>
        <family val="1"/>
      </rPr>
      <t xml:space="preserve">We identified eight cases (14%) with </t>
    </r>
    <r>
      <rPr>
        <b val="true"/>
        <sz val="12"/>
        <color rgb="FF000000"/>
        <rFont val="Times New Roman"/>
        <family val="1"/>
      </rPr>
      <t xml:space="preserve">55%</t>
    </r>
    <r>
      <rPr>
        <sz val="12"/>
        <color rgb="FF000000"/>
        <rFont val="Times New Roman"/>
        <family val="1"/>
      </rPr>
      <t xml:space="preserve"> or more (of the total) </t>
    </r>
    <r>
      <rPr>
        <i val="true"/>
        <sz val="12"/>
        <color rgb="FF000000"/>
        <rFont val="Times New Roman"/>
        <family val="1"/>
      </rPr>
      <t xml:space="preserve">actual</t>
    </r>
    <r>
      <rPr>
        <sz val="12"/>
        <color rgb="FF000000"/>
        <rFont val="Times New Roman"/>
        <family val="1"/>
      </rPr>
      <t xml:space="preserve"> recruitment and four cases where the data could not be used. Of the eight, seven cases (12% of 58) had foreign sponsors. 
The sponsor of the new trial is Santen Pharmaceutical Co Ltd, Japan. </t>
    </r>
  </si>
  <si>
    <r>
      <rPr>
        <sz val="12"/>
        <color rgb="FF000000"/>
        <rFont val="Times New Roman"/>
        <family val="1"/>
        <charset val="1"/>
      </rPr>
      <t xml:space="preserve">We identified eight cases (14%) with </t>
    </r>
    <r>
      <rPr>
        <b val="true"/>
        <sz val="12"/>
        <color rgb="FF000000"/>
        <rFont val="Times New Roman"/>
        <family val="1"/>
        <charset val="1"/>
      </rPr>
      <t xml:space="preserve">50%</t>
    </r>
    <r>
      <rPr>
        <sz val="12"/>
        <color rgb="FF000000"/>
        <rFont val="Times New Roman"/>
        <family val="1"/>
        <charset val="1"/>
      </rPr>
      <t xml:space="preserve"> or more (of the total) </t>
    </r>
    <r>
      <rPr>
        <i val="true"/>
        <sz val="12"/>
        <color rgb="FF000000"/>
        <rFont val="Times New Roman"/>
        <family val="1"/>
        <charset val="1"/>
      </rPr>
      <t xml:space="preserve">actual</t>
    </r>
    <r>
      <rPr>
        <sz val="12"/>
        <color rgb="FF000000"/>
        <rFont val="Times New Roman"/>
        <family val="1"/>
        <charset val="1"/>
      </rPr>
      <t xml:space="preserve"> recruitment and four cases where the data could not be used. Of the eight, seven cases (12% of 58) had foreign sponsors. </t>
    </r>
  </si>
  <si>
    <t xml:space="preserve">To be ignored</t>
  </si>
</sst>
</file>

<file path=xl/styles.xml><?xml version="1.0" encoding="utf-8"?>
<styleSheet xmlns="http://schemas.openxmlformats.org/spreadsheetml/2006/main">
  <numFmts count="3">
    <numFmt numFmtId="164" formatCode="General"/>
    <numFmt numFmtId="165" formatCode="0.00"/>
    <numFmt numFmtId="166" formatCode="0.0"/>
  </numFmts>
  <fonts count="13">
    <font>
      <sz val="10"/>
      <name val="Arial"/>
      <family val="2"/>
    </font>
    <font>
      <sz val="10"/>
      <name val="Arial"/>
      <family val="0"/>
    </font>
    <font>
      <sz val="10"/>
      <name val="Arial"/>
      <family val="0"/>
    </font>
    <font>
      <sz val="10"/>
      <name val="Arial"/>
      <family val="0"/>
    </font>
    <font>
      <sz val="12"/>
      <name val="Times New Roman"/>
      <family val="1"/>
      <charset val="1"/>
    </font>
    <font>
      <b val="true"/>
      <sz val="12"/>
      <name val="Times New Roman"/>
      <family val="1"/>
      <charset val="1"/>
    </font>
    <font>
      <b val="true"/>
      <sz val="12"/>
      <color rgb="FF000000"/>
      <name val="Times New Roman"/>
      <family val="1"/>
      <charset val="1"/>
    </font>
    <font>
      <sz val="12"/>
      <color rgb="FF000000"/>
      <name val="Times New Roman"/>
      <family val="1"/>
      <charset val="1"/>
    </font>
    <font>
      <i val="true"/>
      <sz val="12"/>
      <name val="Times New Roman"/>
      <family val="1"/>
      <charset val="1"/>
    </font>
    <font>
      <i val="true"/>
      <sz val="12"/>
      <color rgb="FF000000"/>
      <name val="Times New Roman"/>
      <family val="1"/>
      <charset val="1"/>
    </font>
    <font>
      <sz val="12"/>
      <color rgb="FF000000"/>
      <name val="Times New Roman"/>
      <family val="1"/>
    </font>
    <font>
      <b val="true"/>
      <sz val="12"/>
      <color rgb="FF000000"/>
      <name val="Times New Roman"/>
      <family val="1"/>
    </font>
    <font>
      <i val="true"/>
      <sz val="12"/>
      <color rgb="FF000000"/>
      <name val="Times New Roman"/>
      <family val="1"/>
    </font>
  </fonts>
  <fills count="7">
    <fill>
      <patternFill patternType="none"/>
    </fill>
    <fill>
      <patternFill patternType="gray125"/>
    </fill>
    <fill>
      <patternFill patternType="solid">
        <fgColor rgb="FFCCCCCC"/>
        <bgColor rgb="FFDDDDDD"/>
      </patternFill>
    </fill>
    <fill>
      <patternFill patternType="solid">
        <fgColor rgb="FFFFFF00"/>
        <bgColor rgb="FFFFFF00"/>
      </patternFill>
    </fill>
    <fill>
      <patternFill patternType="solid">
        <fgColor rgb="FFFFB66C"/>
        <bgColor rgb="FFFF99CC"/>
      </patternFill>
    </fill>
    <fill>
      <patternFill patternType="solid">
        <fgColor rgb="FFDDDDDD"/>
        <bgColor rgb="FFCCCCCC"/>
      </patternFill>
    </fill>
    <fill>
      <patternFill patternType="solid">
        <fgColor rgb="FFB2B2B2"/>
        <bgColor rgb="FFCCCCCC"/>
      </patternFill>
    </fill>
  </fills>
  <borders count="2">
    <border diagonalUp="false" diagonalDown="false">
      <left/>
      <right/>
      <top/>
      <bottom/>
      <diagonal/>
    </border>
    <border diagonalUp="false" diagonalDown="false">
      <left style="hair"/>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6" fillId="2"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7" fillId="2" borderId="1" xfId="0" applyFont="true" applyBorder="true" applyAlignment="true" applyProtection="false">
      <alignment horizontal="center" vertical="center" textRotation="0" wrapText="false" indent="0" shrinkToFit="false"/>
      <protection locked="true" hidden="false"/>
    </xf>
    <xf numFmtId="165" fontId="4" fillId="2"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5" fontId="4" fillId="3" borderId="1" xfId="0" applyFont="true" applyBorder="true" applyAlignment="true" applyProtection="false">
      <alignment horizontal="center" vertical="center" textRotation="0" wrapText="false" indent="0" shrinkToFit="false"/>
      <protection locked="true" hidden="false"/>
    </xf>
    <xf numFmtId="165" fontId="4" fillId="4" borderId="1" xfId="0" applyFont="true" applyBorder="true" applyAlignment="true" applyProtection="false">
      <alignment horizontal="center" vertical="center" textRotation="0" wrapText="false" indent="0" shrinkToFit="false"/>
      <protection locked="true" hidden="false"/>
    </xf>
    <xf numFmtId="166" fontId="4" fillId="2" borderId="1" xfId="0" applyFont="true" applyBorder="true" applyAlignment="true" applyProtection="false">
      <alignment horizontal="center" vertical="center" textRotation="0" wrapText="false" indent="0" shrinkToFit="false"/>
      <protection locked="true" hidden="false"/>
    </xf>
    <xf numFmtId="166" fontId="4" fillId="4" borderId="1" xfId="0" applyFont="true" applyBorder="true" applyAlignment="true" applyProtection="false">
      <alignment horizontal="center" vertical="center" textRotation="0" wrapText="false" indent="0" shrinkToFit="false"/>
      <protection locked="true" hidden="false"/>
    </xf>
    <xf numFmtId="165" fontId="4" fillId="0" borderId="1" xfId="0" applyFont="true" applyBorder="true" applyAlignment="true" applyProtection="false">
      <alignment horizontal="center" vertical="center" textRotation="0" wrapText="false" indent="0" shrinkToFit="false"/>
      <protection locked="true" hidden="false"/>
    </xf>
    <xf numFmtId="166" fontId="4" fillId="0" borderId="1" xfId="0" applyFont="true" applyBorder="true" applyAlignment="true" applyProtection="false">
      <alignment horizontal="center" vertical="center" textRotation="0" wrapText="false" indent="0" shrinkToFit="false"/>
      <protection locked="true" hidden="false"/>
    </xf>
    <xf numFmtId="165" fontId="4" fillId="0" borderId="1" xfId="0" applyFont="true" applyBorder="true" applyAlignment="true" applyProtection="false">
      <alignment horizontal="center" vertical="center" textRotation="0" wrapText="false" indent="0" shrinkToFit="false"/>
      <protection locked="true" hidden="false"/>
    </xf>
    <xf numFmtId="164" fontId="4" fillId="3" borderId="1" xfId="0" applyFont="true" applyBorder="true" applyAlignment="true" applyProtection="false">
      <alignment horizontal="general" vertical="center" textRotation="0" wrapText="false" indent="0" shrinkToFit="false"/>
      <protection locked="true" hidden="false"/>
    </xf>
    <xf numFmtId="164" fontId="4" fillId="2" borderId="1"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6" fillId="5" borderId="1" xfId="0" applyFont="true" applyBorder="true" applyAlignment="true" applyProtection="false">
      <alignment horizontal="center" vertical="center" textRotation="0" wrapText="true" indent="0" shrinkToFit="false"/>
      <protection locked="true" hidden="false"/>
    </xf>
    <xf numFmtId="166" fontId="4" fillId="6" borderId="1" xfId="0" applyFont="true" applyBorder="true" applyAlignment="true" applyProtection="false">
      <alignment horizontal="center" vertical="center" textRotation="0" wrapText="false" indent="0" shrinkToFit="false"/>
      <protection locked="true" hidden="false"/>
    </xf>
    <xf numFmtId="164" fontId="4" fillId="5"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5" fontId="4" fillId="6" borderId="1" xfId="0" applyFont="true" applyBorder="true" applyAlignment="true" applyProtection="false">
      <alignment horizontal="center" vertical="center" textRotation="0" wrapText="false" indent="0" shrinkToFit="false"/>
      <protection locked="true" hidden="false"/>
    </xf>
    <xf numFmtId="164" fontId="6" fillId="5" borderId="1"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7" fillId="5" borderId="1" xfId="0" applyFont="tru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10" fillId="5"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11" fillId="5" borderId="1" xfId="0" applyFont="true" applyBorder="true" applyAlignment="true" applyProtection="false">
      <alignment horizontal="center"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B66C"/>
      <rgbColor rgb="FF3366FF"/>
      <rgbColor rgb="FF33CCCC"/>
      <rgbColor rgb="FF99CC00"/>
      <rgbColor rgb="FFFFCC00"/>
      <rgbColor rgb="FFFF9900"/>
      <rgbColor rgb="FFFF6600"/>
      <rgbColor rgb="FF666699"/>
      <rgbColor rgb="FFB2B2B2"/>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6"/>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B3" activeCellId="0" sqref="B3"/>
    </sheetView>
  </sheetViews>
  <sheetFormatPr defaultColWidth="11.5" defaultRowHeight="17" zeroHeight="false" outlineLevelRow="0" outlineLevelCol="0"/>
  <cols>
    <col collapsed="false" customWidth="true" hidden="false" outlineLevel="0" max="1" min="1" style="1" width="4.6"/>
    <col collapsed="false" customWidth="true" hidden="false" outlineLevel="0" max="2" min="2" style="2" width="24.88"/>
    <col collapsed="false" customWidth="true" hidden="false" outlineLevel="0" max="3" min="3" style="1" width="72.86"/>
    <col collapsed="false" customWidth="false" hidden="false" outlineLevel="0" max="257" min="4" style="1" width="11.5"/>
  </cols>
  <sheetData>
    <row r="1" customFormat="false" ht="17" hidden="false" customHeight="false" outlineLevel="0" collapsed="false">
      <c r="A1" s="3" t="s">
        <v>0</v>
      </c>
      <c r="B1" s="3"/>
      <c r="C1" s="3"/>
    </row>
    <row r="2" customFormat="false" ht="17" hidden="false" customHeight="false" outlineLevel="0" collapsed="false">
      <c r="A2" s="4"/>
      <c r="B2" s="5" t="s">
        <v>1</v>
      </c>
      <c r="C2" s="3" t="s">
        <v>2</v>
      </c>
    </row>
    <row r="3" customFormat="false" ht="55.95" hidden="false" customHeight="false" outlineLevel="0" collapsed="false">
      <c r="A3" s="6" t="n">
        <v>1</v>
      </c>
      <c r="B3" s="7" t="s">
        <v>3</v>
      </c>
      <c r="C3" s="7" t="s">
        <v>4</v>
      </c>
      <c r="E3" s="0"/>
    </row>
    <row r="4" customFormat="false" ht="82.05" hidden="false" customHeight="false" outlineLevel="0" collapsed="false">
      <c r="A4" s="6" t="n">
        <v>2</v>
      </c>
      <c r="B4" s="7" t="s">
        <v>5</v>
      </c>
      <c r="C4" s="7" t="s">
        <v>6</v>
      </c>
      <c r="E4" s="0"/>
    </row>
    <row r="5" customFormat="false" ht="28.35" hidden="false" customHeight="false" outlineLevel="0" collapsed="false">
      <c r="A5" s="6" t="n">
        <v>3</v>
      </c>
      <c r="B5" s="7" t="s">
        <v>7</v>
      </c>
      <c r="C5" s="7" t="s">
        <v>8</v>
      </c>
      <c r="E5" s="0"/>
    </row>
    <row r="6" customFormat="false" ht="42.9" hidden="false" customHeight="false" outlineLevel="0" collapsed="false">
      <c r="A6" s="6" t="n">
        <v>4</v>
      </c>
      <c r="B6" s="7" t="s">
        <v>9</v>
      </c>
      <c r="C6" s="7" t="s">
        <v>10</v>
      </c>
      <c r="E6" s="0"/>
    </row>
  </sheetData>
  <mergeCells count="1">
    <mergeCell ref="A1:C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74"/>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pane xSplit="0" ySplit="1890" topLeftCell="A1" activePane="bottomLeft" state="split"/>
      <selection pane="topLeft" activeCell="A1" activeCellId="0" sqref="A1"/>
      <selection pane="bottomLeft" activeCell="C2" activeCellId="0" sqref="C2"/>
    </sheetView>
  </sheetViews>
  <sheetFormatPr defaultColWidth="11.54296875" defaultRowHeight="17" zeroHeight="false" outlineLevelRow="0" outlineLevelCol="0"/>
  <cols>
    <col collapsed="false" customWidth="true" hidden="false" outlineLevel="0" max="1" min="1" style="8" width="22.22"/>
    <col collapsed="false" customWidth="true" hidden="false" outlineLevel="0" max="2" min="2" style="1" width="12.5"/>
    <col collapsed="false" customWidth="true" hidden="false" outlineLevel="0" max="3" min="3" style="1" width="13.43"/>
    <col collapsed="false" customWidth="true" hidden="false" outlineLevel="0" max="4" min="4" style="1" width="14.11"/>
    <col collapsed="false" customWidth="true" hidden="false" outlineLevel="0" max="5" min="5" style="1" width="12.76"/>
    <col collapsed="false" customWidth="true" hidden="false" outlineLevel="0" max="6" min="6" style="1" width="12.89"/>
    <col collapsed="false" customWidth="true" hidden="false" outlineLevel="0" max="7" min="7" style="1" width="12.62"/>
    <col collapsed="false" customWidth="true" hidden="false" outlineLevel="0" max="8" min="8" style="1" width="22.76"/>
    <col collapsed="false" customWidth="false" hidden="false" outlineLevel="0" max="9" min="9" style="9" width="11.54"/>
    <col collapsed="false" customWidth="true" hidden="false" outlineLevel="0" max="10" min="10" style="9" width="22.22"/>
    <col collapsed="false" customWidth="true" hidden="false" outlineLevel="0" max="11" min="11" style="9" width="12.5"/>
    <col collapsed="false" customWidth="true" hidden="false" outlineLevel="0" max="12" min="12" style="9" width="13.43"/>
    <col collapsed="false" customWidth="true" hidden="false" outlineLevel="0" max="13" min="13" style="9" width="14.11"/>
    <col collapsed="false" customWidth="false" hidden="false" outlineLevel="0" max="18" min="14" style="9" width="11.54"/>
    <col collapsed="false" customWidth="false" hidden="false" outlineLevel="0" max="224" min="19" style="1" width="11.54"/>
    <col collapsed="false" customWidth="false" hidden="false" outlineLevel="0" max="257" min="225" style="9" width="11.54"/>
  </cols>
  <sheetData>
    <row r="1" customFormat="false" ht="63.4" hidden="false" customHeight="false" outlineLevel="0" collapsed="false">
      <c r="A1" s="10" t="s">
        <v>11</v>
      </c>
      <c r="B1" s="11" t="s">
        <v>12</v>
      </c>
      <c r="C1" s="11" t="s">
        <v>13</v>
      </c>
      <c r="D1" s="11" t="s">
        <v>14</v>
      </c>
      <c r="E1" s="12" t="s">
        <v>15</v>
      </c>
      <c r="F1" s="12" t="s">
        <v>16</v>
      </c>
      <c r="G1" s="12" t="s">
        <v>17</v>
      </c>
      <c r="H1" s="11" t="s">
        <v>18</v>
      </c>
    </row>
    <row r="2" customFormat="false" ht="17" hidden="false" customHeight="false" outlineLevel="0" collapsed="false">
      <c r="A2" s="13" t="s">
        <v>19</v>
      </c>
      <c r="B2" s="14" t="n">
        <v>11000</v>
      </c>
      <c r="C2" s="14" t="n">
        <v>329</v>
      </c>
      <c r="D2" s="15" t="n">
        <f aca="false">SUM(C2/B2)*100</f>
        <v>2.99090909090909</v>
      </c>
      <c r="E2" s="16" t="n">
        <v>329</v>
      </c>
      <c r="F2" s="16" t="n">
        <v>11016</v>
      </c>
      <c r="G2" s="17" t="n">
        <f aca="false">SUM(F2/E2)*100</f>
        <v>3348.3282674772</v>
      </c>
      <c r="H2" s="15" t="n">
        <f aca="false">SUM(G2/D2)</f>
        <v>1119.501852348</v>
      </c>
    </row>
    <row r="3" customFormat="false" ht="17" hidden="false" customHeight="false" outlineLevel="0" collapsed="false">
      <c r="A3" s="13" t="s">
        <v>20</v>
      </c>
      <c r="B3" s="14" t="n">
        <v>250</v>
      </c>
      <c r="C3" s="14" t="n">
        <v>50</v>
      </c>
      <c r="D3" s="15" t="n">
        <f aca="false">SUM(C3/B3)*100</f>
        <v>20</v>
      </c>
      <c r="E3" s="16" t="n">
        <v>16</v>
      </c>
      <c r="F3" s="16" t="n">
        <v>257</v>
      </c>
      <c r="G3" s="17" t="n">
        <f aca="false">SUM(F3/E3)*100</f>
        <v>1606.25</v>
      </c>
      <c r="H3" s="15" t="n">
        <f aca="false">SUM(G3/D3)</f>
        <v>80.3125</v>
      </c>
    </row>
    <row r="4" customFormat="false" ht="17" hidden="false" customHeight="false" outlineLevel="0" collapsed="false">
      <c r="A4" s="13" t="s">
        <v>21</v>
      </c>
      <c r="B4" s="14" t="n">
        <v>100</v>
      </c>
      <c r="C4" s="14" t="n">
        <v>60</v>
      </c>
      <c r="D4" s="15" t="n">
        <f aca="false">SUM(C4/B4)*100</f>
        <v>60</v>
      </c>
      <c r="E4" s="16" t="n">
        <v>106</v>
      </c>
      <c r="F4" s="16" t="n">
        <v>106</v>
      </c>
      <c r="G4" s="18" t="n">
        <f aca="false">SUM(F4/E4)*100</f>
        <v>100</v>
      </c>
      <c r="H4" s="15" t="n">
        <f aca="false">SUM(G4/D4)</f>
        <v>1.66666666666667</v>
      </c>
    </row>
    <row r="5" customFormat="false" ht="17" hidden="false" customHeight="false" outlineLevel="0" collapsed="false">
      <c r="A5" s="13" t="s">
        <v>22</v>
      </c>
      <c r="B5" s="14" t="n">
        <v>704</v>
      </c>
      <c r="C5" s="14" t="n">
        <v>124</v>
      </c>
      <c r="D5" s="15" t="n">
        <f aca="false">SUM(C5/B5)*100</f>
        <v>17.6136363636364</v>
      </c>
      <c r="E5" s="16" t="n">
        <v>19</v>
      </c>
      <c r="F5" s="16" t="n">
        <v>19</v>
      </c>
      <c r="G5" s="18" t="n">
        <f aca="false">SUM(F5/E5)*100</f>
        <v>100</v>
      </c>
      <c r="H5" s="15" t="n">
        <f aca="false">SUM(G5/D5)</f>
        <v>5.67741935483871</v>
      </c>
    </row>
    <row r="6" customFormat="false" ht="17" hidden="false" customHeight="false" outlineLevel="0" collapsed="false">
      <c r="A6" s="13" t="s">
        <v>23</v>
      </c>
      <c r="B6" s="14" t="n">
        <v>806</v>
      </c>
      <c r="C6" s="14" t="n">
        <v>140</v>
      </c>
      <c r="D6" s="15" t="n">
        <f aca="false">SUM(C6/B6)*100</f>
        <v>17.3697270471464</v>
      </c>
      <c r="E6" s="16" t="n">
        <v>104</v>
      </c>
      <c r="F6" s="16" t="n">
        <v>104</v>
      </c>
      <c r="G6" s="18" t="n">
        <f aca="false">SUM(F6/E6)*100</f>
        <v>100</v>
      </c>
      <c r="H6" s="15" t="n">
        <f aca="false">SUM(G6/D6)</f>
        <v>5.75714285714286</v>
      </c>
    </row>
    <row r="7" customFormat="false" ht="17" hidden="false" customHeight="false" outlineLevel="0" collapsed="false">
      <c r="A7" s="13" t="s">
        <v>24</v>
      </c>
      <c r="B7" s="14" t="n">
        <v>420</v>
      </c>
      <c r="C7" s="14" t="n">
        <v>50</v>
      </c>
      <c r="D7" s="15" t="n">
        <f aca="false">SUM(C7/B7)*100</f>
        <v>11.9047619047619</v>
      </c>
      <c r="E7" s="16" t="n">
        <v>20</v>
      </c>
      <c r="F7" s="16" t="n">
        <v>20</v>
      </c>
      <c r="G7" s="18" t="n">
        <f aca="false">SUM(F7/E7)*100</f>
        <v>100</v>
      </c>
      <c r="H7" s="15" t="n">
        <f aca="false">SUM(G7/D7)</f>
        <v>8.4</v>
      </c>
    </row>
    <row r="8" customFormat="false" ht="17" hidden="false" customHeight="false" outlineLevel="0" collapsed="false">
      <c r="A8" s="13" t="s">
        <v>25</v>
      </c>
      <c r="B8" s="14" t="n">
        <v>1035</v>
      </c>
      <c r="C8" s="14" t="n">
        <v>880</v>
      </c>
      <c r="D8" s="19" t="n">
        <f aca="false">SUM(C8/B8)*100</f>
        <v>85.024154589372</v>
      </c>
      <c r="E8" s="16" t="n">
        <v>1039</v>
      </c>
      <c r="F8" s="16" t="n">
        <v>986</v>
      </c>
      <c r="G8" s="20" t="n">
        <f aca="false">SUM(F8/E8)*100</f>
        <v>94.8989412897016</v>
      </c>
      <c r="H8" s="15" t="n">
        <f aca="false">SUM(G8/D8)</f>
        <v>1.1161409572141</v>
      </c>
    </row>
    <row r="9" customFormat="false" ht="17" hidden="false" customHeight="false" outlineLevel="0" collapsed="false">
      <c r="A9" s="13" t="s">
        <v>26</v>
      </c>
      <c r="B9" s="14" t="n">
        <v>120</v>
      </c>
      <c r="C9" s="14" t="n">
        <v>100</v>
      </c>
      <c r="D9" s="19" t="n">
        <f aca="false">SUM(C9/B9)*100</f>
        <v>83.3333333333333</v>
      </c>
      <c r="E9" s="16" t="n">
        <v>138</v>
      </c>
      <c r="F9" s="16" t="n">
        <v>111</v>
      </c>
      <c r="G9" s="20" t="n">
        <f aca="false">SUM(F9/E9)*100</f>
        <v>80.4347826086957</v>
      </c>
      <c r="H9" s="15" t="n">
        <f aca="false">SUM(G9/D9)</f>
        <v>0.965217391304348</v>
      </c>
    </row>
    <row r="10" customFormat="false" ht="17" hidden="false" customHeight="false" outlineLevel="0" collapsed="false">
      <c r="A10" s="13" t="s">
        <v>27</v>
      </c>
      <c r="B10" s="14" t="n">
        <v>216</v>
      </c>
      <c r="C10" s="14" t="n">
        <v>150</v>
      </c>
      <c r="D10" s="15" t="n">
        <f aca="false">SUM(C10/B10)*100</f>
        <v>69.4444444444444</v>
      </c>
      <c r="E10" s="16" t="n">
        <v>216</v>
      </c>
      <c r="F10" s="16" t="n">
        <v>130</v>
      </c>
      <c r="G10" s="18" t="n">
        <f aca="false">SUM(F10/E10)*100</f>
        <v>60.1851851851852</v>
      </c>
      <c r="H10" s="15" t="n">
        <f aca="false">SUM(G10/D10)</f>
        <v>0.866666666666667</v>
      </c>
    </row>
    <row r="11" customFormat="false" ht="17" hidden="false" customHeight="false" outlineLevel="0" collapsed="false">
      <c r="A11" s="13" t="s">
        <v>28</v>
      </c>
      <c r="B11" s="14" t="n">
        <v>360</v>
      </c>
      <c r="C11" s="14" t="n">
        <v>200</v>
      </c>
      <c r="D11" s="15" t="n">
        <f aca="false">SUM(C11/B11)*100</f>
        <v>55.5555555555556</v>
      </c>
      <c r="E11" s="16" t="n">
        <v>370</v>
      </c>
      <c r="F11" s="16" t="n">
        <v>202</v>
      </c>
      <c r="G11" s="21" t="n">
        <f aca="false">SUM(F11/E11)*100</f>
        <v>54.5945945945946</v>
      </c>
      <c r="H11" s="15" t="n">
        <f aca="false">SUM(G11/D11)</f>
        <v>0.982702702702703</v>
      </c>
    </row>
    <row r="12" customFormat="false" ht="17" hidden="false" customHeight="false" outlineLevel="0" collapsed="false">
      <c r="A12" s="13" t="s">
        <v>29</v>
      </c>
      <c r="B12" s="14" t="n">
        <v>150</v>
      </c>
      <c r="C12" s="14" t="n">
        <v>70</v>
      </c>
      <c r="D12" s="15" t="n">
        <f aca="false">SUM(C12/B12)*100</f>
        <v>46.6666666666667</v>
      </c>
      <c r="E12" s="16" t="n">
        <v>160</v>
      </c>
      <c r="F12" s="16" t="n">
        <v>70</v>
      </c>
      <c r="G12" s="21" t="n">
        <f aca="false">SUM(F12/E12)*100</f>
        <v>43.75</v>
      </c>
      <c r="H12" s="15" t="n">
        <f aca="false">SUM(G12/D12)</f>
        <v>0.9375</v>
      </c>
    </row>
    <row r="13" customFormat="false" ht="17" hidden="false" customHeight="false" outlineLevel="0" collapsed="false">
      <c r="A13" s="13" t="s">
        <v>30</v>
      </c>
      <c r="B13" s="14" t="n">
        <v>310</v>
      </c>
      <c r="C13" s="14" t="n">
        <v>120</v>
      </c>
      <c r="D13" s="15" t="n">
        <f aca="false">SUM(C13/B13)*100</f>
        <v>38.7096774193548</v>
      </c>
      <c r="E13" s="16" t="n">
        <v>310</v>
      </c>
      <c r="F13" s="16" t="n">
        <v>129</v>
      </c>
      <c r="G13" s="21" t="n">
        <f aca="false">SUM(F13/E13)*100</f>
        <v>41.6129032258065</v>
      </c>
      <c r="H13" s="15" t="n">
        <f aca="false">SUM(G13/D13)</f>
        <v>1.075</v>
      </c>
    </row>
    <row r="14" customFormat="false" ht="17" hidden="false" customHeight="false" outlineLevel="0" collapsed="false">
      <c r="A14" s="13" t="s">
        <v>31</v>
      </c>
      <c r="B14" s="14" t="n">
        <v>11920</v>
      </c>
      <c r="C14" s="14" t="n">
        <v>4180</v>
      </c>
      <c r="D14" s="15" t="n">
        <f aca="false">SUM(C14/B14)*100</f>
        <v>35.0671140939597</v>
      </c>
      <c r="E14" s="16" t="n">
        <v>11976</v>
      </c>
      <c r="F14" s="16" t="n">
        <v>4829</v>
      </c>
      <c r="G14" s="21" t="n">
        <f aca="false">SUM(F14/E14)*100</f>
        <v>40.3223112892452</v>
      </c>
      <c r="H14" s="15" t="n">
        <f aca="false">SUM(G14/D14)</f>
        <v>1.14986112576029</v>
      </c>
    </row>
    <row r="15" customFormat="false" ht="17" hidden="false" customHeight="false" outlineLevel="0" collapsed="false">
      <c r="A15" s="13" t="s">
        <v>32</v>
      </c>
      <c r="B15" s="14" t="n">
        <v>100</v>
      </c>
      <c r="C15" s="14" t="n">
        <v>60</v>
      </c>
      <c r="D15" s="19" t="n">
        <f aca="false">SUM(C15/B15)*100</f>
        <v>60</v>
      </c>
      <c r="E15" s="16" t="n">
        <v>100</v>
      </c>
      <c r="F15" s="16" t="n">
        <v>37</v>
      </c>
      <c r="G15" s="22" t="n">
        <f aca="false">SUM(F15/E15)*100</f>
        <v>37</v>
      </c>
      <c r="H15" s="15" t="n">
        <f aca="false">SUM(G15/D15)</f>
        <v>0.616666666666667</v>
      </c>
    </row>
    <row r="16" customFormat="false" ht="17" hidden="false" customHeight="false" outlineLevel="0" collapsed="false">
      <c r="A16" s="13" t="s">
        <v>33</v>
      </c>
      <c r="B16" s="14" t="n">
        <v>357</v>
      </c>
      <c r="C16" s="14" t="n">
        <v>105</v>
      </c>
      <c r="D16" s="15" t="n">
        <f aca="false">SUM(C16/B16)*100</f>
        <v>29.4117647058824</v>
      </c>
      <c r="E16" s="16" t="n">
        <v>247</v>
      </c>
      <c r="F16" s="16" t="n">
        <v>68</v>
      </c>
      <c r="G16" s="21" t="n">
        <f aca="false">SUM(F16/E16)*100</f>
        <v>27.5303643724696</v>
      </c>
      <c r="H16" s="15" t="n">
        <f aca="false">SUM(G16/D16)</f>
        <v>0.936032388663968</v>
      </c>
    </row>
    <row r="17" customFormat="false" ht="17" hidden="false" customHeight="false" outlineLevel="0" collapsed="false">
      <c r="A17" s="13" t="s">
        <v>34</v>
      </c>
      <c r="B17" s="14" t="n">
        <v>218</v>
      </c>
      <c r="C17" s="14" t="n">
        <v>66</v>
      </c>
      <c r="D17" s="15" t="n">
        <f aca="false">SUM(C17/B17)*100</f>
        <v>30.2752293577982</v>
      </c>
      <c r="E17" s="16" t="n">
        <v>323</v>
      </c>
      <c r="F17" s="16" t="n">
        <v>80</v>
      </c>
      <c r="G17" s="21" t="n">
        <f aca="false">SUM(F17/E17)*100</f>
        <v>24.7678018575851</v>
      </c>
      <c r="H17" s="15" t="n">
        <f aca="false">SUM(G17/D17)</f>
        <v>0.818088000750539</v>
      </c>
    </row>
    <row r="18" customFormat="false" ht="17" hidden="false" customHeight="false" outlineLevel="0" collapsed="false">
      <c r="A18" s="13" t="s">
        <v>35</v>
      </c>
      <c r="B18" s="14" t="n">
        <v>120</v>
      </c>
      <c r="C18" s="14" t="n">
        <v>45</v>
      </c>
      <c r="D18" s="15" t="n">
        <f aca="false">SUM(C18/B18)*100</f>
        <v>37.5</v>
      </c>
      <c r="E18" s="16" t="n">
        <v>129</v>
      </c>
      <c r="F18" s="16" t="n">
        <v>31</v>
      </c>
      <c r="G18" s="21" t="n">
        <f aca="false">SUM(F18/E18)*100</f>
        <v>24.031007751938</v>
      </c>
      <c r="H18" s="15" t="n">
        <f aca="false">SUM(G18/D18)</f>
        <v>0.640826873385013</v>
      </c>
    </row>
    <row r="19" customFormat="false" ht="17" hidden="false" customHeight="false" outlineLevel="0" collapsed="false">
      <c r="A19" s="13" t="s">
        <v>36</v>
      </c>
      <c r="B19" s="14" t="n">
        <v>30000</v>
      </c>
      <c r="C19" s="14" t="n">
        <v>7100</v>
      </c>
      <c r="D19" s="15" t="n">
        <f aca="false">SUM(C19/B19)*100</f>
        <v>23.6666666666667</v>
      </c>
      <c r="E19" s="16" t="n">
        <v>29645</v>
      </c>
      <c r="F19" s="16" t="n">
        <v>7098</v>
      </c>
      <c r="G19" s="21" t="n">
        <f aca="false">SUM(F19/E19)*100</f>
        <v>23.9433293978749</v>
      </c>
      <c r="H19" s="15" t="n">
        <f aca="false">SUM(G19/D19)</f>
        <v>1.01168997455809</v>
      </c>
    </row>
    <row r="20" customFormat="false" ht="17" hidden="false" customHeight="false" outlineLevel="0" collapsed="false">
      <c r="A20" s="13" t="s">
        <v>37</v>
      </c>
      <c r="B20" s="14" t="n">
        <v>600</v>
      </c>
      <c r="C20" s="14" t="n">
        <v>130</v>
      </c>
      <c r="D20" s="15" t="n">
        <f aca="false">SUM(C20/B20)*100</f>
        <v>21.6666666666667</v>
      </c>
      <c r="E20" s="16" t="n">
        <v>615</v>
      </c>
      <c r="F20" s="16" t="n">
        <v>112</v>
      </c>
      <c r="G20" s="21" t="n">
        <f aca="false">SUM(F20/E20)*100</f>
        <v>18.2113821138211</v>
      </c>
      <c r="H20" s="15" t="n">
        <f aca="false">SUM(G20/D20)</f>
        <v>0.840525328330206</v>
      </c>
    </row>
    <row r="21" customFormat="false" ht="17" hidden="false" customHeight="false" outlineLevel="0" collapsed="false">
      <c r="A21" s="13" t="s">
        <v>38</v>
      </c>
      <c r="B21" s="14" t="n">
        <v>670</v>
      </c>
      <c r="C21" s="14" t="n">
        <v>120</v>
      </c>
      <c r="D21" s="15" t="n">
        <f aca="false">SUM(C21/B21)*100</f>
        <v>17.910447761194</v>
      </c>
      <c r="E21" s="16" t="n">
        <v>670</v>
      </c>
      <c r="F21" s="16" t="n">
        <v>120</v>
      </c>
      <c r="G21" s="21" t="n">
        <f aca="false">SUM(F21/E21)*100</f>
        <v>17.910447761194</v>
      </c>
      <c r="H21" s="15" t="n">
        <f aca="false">SUM(G21/D21)</f>
        <v>1</v>
      </c>
    </row>
    <row r="22" customFormat="false" ht="17" hidden="false" customHeight="false" outlineLevel="0" collapsed="false">
      <c r="A22" s="13" t="s">
        <v>39</v>
      </c>
      <c r="B22" s="14" t="n">
        <v>3200</v>
      </c>
      <c r="C22" s="14" t="n">
        <v>250</v>
      </c>
      <c r="D22" s="15" t="n">
        <f aca="false">SUM(C22/B22)*100</f>
        <v>7.8125</v>
      </c>
      <c r="E22" s="16" t="n">
        <v>1754</v>
      </c>
      <c r="F22" s="16" t="n">
        <v>259</v>
      </c>
      <c r="G22" s="23" t="n">
        <f aca="false">SUM(F22/E22)*100</f>
        <v>14.7662485746864</v>
      </c>
      <c r="H22" s="15" t="n">
        <f aca="false">SUM(G22/D22)</f>
        <v>1.89007981755986</v>
      </c>
    </row>
    <row r="23" customFormat="false" ht="17" hidden="false" customHeight="false" outlineLevel="0" collapsed="false">
      <c r="A23" s="13" t="s">
        <v>40</v>
      </c>
      <c r="B23" s="14" t="n">
        <v>472</v>
      </c>
      <c r="C23" s="14" t="n">
        <v>70</v>
      </c>
      <c r="D23" s="15" t="n">
        <f aca="false">SUM(C23/B23)*100</f>
        <v>14.8305084745763</v>
      </c>
      <c r="E23" s="16" t="n">
        <v>705</v>
      </c>
      <c r="F23" s="16" t="n">
        <v>103</v>
      </c>
      <c r="G23" s="21" t="n">
        <f aca="false">SUM(F23/E23)*100</f>
        <v>14.6099290780142</v>
      </c>
      <c r="H23" s="15" t="n">
        <f aca="false">SUM(G23/D23)</f>
        <v>0.985126646403242</v>
      </c>
    </row>
    <row r="24" customFormat="false" ht="17" hidden="false" customHeight="false" outlineLevel="0" collapsed="false">
      <c r="A24" s="13" t="s">
        <v>41</v>
      </c>
      <c r="B24" s="14" t="n">
        <v>416</v>
      </c>
      <c r="C24" s="14" t="n">
        <v>50</v>
      </c>
      <c r="D24" s="15" t="n">
        <f aca="false">SUM(C24/B24)*100</f>
        <v>12.0192307692308</v>
      </c>
      <c r="E24" s="16" t="n">
        <v>407</v>
      </c>
      <c r="F24" s="16" t="n">
        <v>52</v>
      </c>
      <c r="G24" s="21" t="n">
        <f aca="false">SUM(F24/E24)*100</f>
        <v>12.7764127764128</v>
      </c>
      <c r="H24" s="15" t="n">
        <f aca="false">SUM(G24/D24)</f>
        <v>1.06299754299754</v>
      </c>
    </row>
    <row r="25" customFormat="false" ht="17" hidden="false" customHeight="false" outlineLevel="0" collapsed="false">
      <c r="A25" s="13" t="s">
        <v>42</v>
      </c>
      <c r="B25" s="14" t="n">
        <v>840</v>
      </c>
      <c r="C25" s="14" t="n">
        <v>100</v>
      </c>
      <c r="D25" s="15" t="n">
        <f aca="false">SUM(C25/B25)*100</f>
        <v>11.9047619047619</v>
      </c>
      <c r="E25" s="16" t="n">
        <v>859</v>
      </c>
      <c r="F25" s="16" t="n">
        <v>101</v>
      </c>
      <c r="G25" s="21" t="n">
        <f aca="false">SUM(F25/E25)*100</f>
        <v>11.7578579743888</v>
      </c>
      <c r="H25" s="15" t="n">
        <f aca="false">SUM(G25/D25)</f>
        <v>0.987660069848661</v>
      </c>
    </row>
    <row r="26" customFormat="false" ht="17" hidden="false" customHeight="false" outlineLevel="0" collapsed="false">
      <c r="A26" s="13" t="s">
        <v>43</v>
      </c>
      <c r="B26" s="14" t="n">
        <v>676</v>
      </c>
      <c r="C26" s="14" t="n">
        <v>67</v>
      </c>
      <c r="D26" s="15" t="n">
        <f aca="false">SUM(C26/B26)*100</f>
        <v>9.9112426035503</v>
      </c>
      <c r="E26" s="16" t="n">
        <v>881</v>
      </c>
      <c r="F26" s="16" t="n">
        <v>95</v>
      </c>
      <c r="G26" s="21" t="n">
        <f aca="false">SUM(F26/E26)*100</f>
        <v>10.783200908059</v>
      </c>
      <c r="H26" s="15" t="n">
        <f aca="false">SUM(G26/D26)</f>
        <v>1.08797668863402</v>
      </c>
    </row>
    <row r="27" customFormat="false" ht="17" hidden="false" customHeight="false" outlineLevel="0" collapsed="false">
      <c r="A27" s="13" t="s">
        <v>44</v>
      </c>
      <c r="B27" s="14" t="n">
        <v>1196</v>
      </c>
      <c r="C27" s="14" t="n">
        <v>130</v>
      </c>
      <c r="D27" s="15" t="n">
        <f aca="false">SUM(C27/B27)*100</f>
        <v>10.8695652173913</v>
      </c>
      <c r="E27" s="16" t="n">
        <v>1104</v>
      </c>
      <c r="F27" s="16" t="n">
        <v>117</v>
      </c>
      <c r="G27" s="21" t="n">
        <f aca="false">SUM(F27/E27)*100</f>
        <v>10.5978260869565</v>
      </c>
      <c r="H27" s="15" t="n">
        <f aca="false">SUM(G27/D27)</f>
        <v>0.975</v>
      </c>
    </row>
    <row r="28" customFormat="false" ht="17" hidden="false" customHeight="false" outlineLevel="0" collapsed="false">
      <c r="A28" s="13" t="s">
        <v>45</v>
      </c>
      <c r="B28" s="14" t="n">
        <v>800</v>
      </c>
      <c r="C28" s="14" t="n">
        <v>120</v>
      </c>
      <c r="D28" s="15" t="n">
        <f aca="false">SUM(C28/B28)*100</f>
        <v>15</v>
      </c>
      <c r="E28" s="16" t="n">
        <v>816</v>
      </c>
      <c r="F28" s="16" t="n">
        <v>86</v>
      </c>
      <c r="G28" s="21" t="n">
        <f aca="false">SUM(F28/E28)*100</f>
        <v>10.5392156862745</v>
      </c>
      <c r="H28" s="15" t="n">
        <f aca="false">SUM(G28/D28)</f>
        <v>0.702614379084967</v>
      </c>
    </row>
    <row r="29" customFormat="false" ht="17" hidden="false" customHeight="false" outlineLevel="0" collapsed="false">
      <c r="A29" s="13" t="s">
        <v>46</v>
      </c>
      <c r="B29" s="14" t="n">
        <v>470</v>
      </c>
      <c r="C29" s="14" t="n">
        <v>60</v>
      </c>
      <c r="D29" s="15" t="n">
        <f aca="false">SUM(C29/B29)*100</f>
        <v>12.7659574468085</v>
      </c>
      <c r="E29" s="16" t="n">
        <v>282</v>
      </c>
      <c r="F29" s="16" t="n">
        <v>29</v>
      </c>
      <c r="G29" s="21" t="n">
        <f aca="false">SUM(F29/E29)*100</f>
        <v>10.2836879432624</v>
      </c>
      <c r="H29" s="15" t="n">
        <f aca="false">SUM(G29/D29)</f>
        <v>0.805555555555556</v>
      </c>
    </row>
    <row r="30" customFormat="false" ht="17" hidden="false" customHeight="false" outlineLevel="0" collapsed="false">
      <c r="A30" s="13" t="s">
        <v>47</v>
      </c>
      <c r="B30" s="14" t="n">
        <v>358</v>
      </c>
      <c r="C30" s="14" t="n">
        <v>40</v>
      </c>
      <c r="D30" s="15" t="n">
        <f aca="false">SUM(C30/B30)*100</f>
        <v>11.1731843575419</v>
      </c>
      <c r="E30" s="16" t="n">
        <v>39</v>
      </c>
      <c r="F30" s="16" t="n">
        <v>4</v>
      </c>
      <c r="G30" s="21" t="n">
        <f aca="false">SUM(F30/E30)*100</f>
        <v>10.2564102564103</v>
      </c>
      <c r="H30" s="15" t="n">
        <f aca="false">SUM(G30/D30)</f>
        <v>0.917948717948718</v>
      </c>
    </row>
    <row r="31" customFormat="false" ht="17" hidden="false" customHeight="false" outlineLevel="0" collapsed="false">
      <c r="A31" s="13" t="s">
        <v>48</v>
      </c>
      <c r="B31" s="14" t="n">
        <v>999</v>
      </c>
      <c r="C31" s="14" t="n">
        <v>100</v>
      </c>
      <c r="D31" s="15" t="n">
        <f aca="false">SUM(C31/B31)*100</f>
        <v>10.01001001001</v>
      </c>
      <c r="E31" s="16" t="n">
        <v>1108</v>
      </c>
      <c r="F31" s="16" t="n">
        <v>107</v>
      </c>
      <c r="G31" s="21" t="n">
        <f aca="false">SUM(F31/E31)*100</f>
        <v>9.65703971119134</v>
      </c>
      <c r="H31" s="15" t="n">
        <f aca="false">SUM(G31/D31)</f>
        <v>0.964738267148015</v>
      </c>
    </row>
    <row r="32" customFormat="false" ht="17" hidden="false" customHeight="false" outlineLevel="0" collapsed="false">
      <c r="A32" s="13" t="s">
        <v>49</v>
      </c>
      <c r="B32" s="14" t="n">
        <v>280</v>
      </c>
      <c r="C32" s="14" t="n">
        <v>20</v>
      </c>
      <c r="D32" s="15" t="n">
        <f aca="false">SUM(C32/B32)*100</f>
        <v>7.14285714285714</v>
      </c>
      <c r="E32" s="16" t="n">
        <v>301</v>
      </c>
      <c r="F32" s="16" t="n">
        <v>28</v>
      </c>
      <c r="G32" s="23" t="n">
        <f aca="false">SUM(F32/E32)*100</f>
        <v>9.30232558139535</v>
      </c>
      <c r="H32" s="15" t="n">
        <f aca="false">SUM(G32/D32)</f>
        <v>1.30232558139535</v>
      </c>
    </row>
    <row r="33" customFormat="false" ht="17" hidden="false" customHeight="false" outlineLevel="0" collapsed="false">
      <c r="A33" s="13" t="s">
        <v>50</v>
      </c>
      <c r="B33" s="14" t="n">
        <v>984</v>
      </c>
      <c r="C33" s="14" t="n">
        <v>120</v>
      </c>
      <c r="D33" s="19" t="n">
        <f aca="false">SUM(C33/B33)*100</f>
        <v>12.1951219512195</v>
      </c>
      <c r="E33" s="16" t="n">
        <v>431</v>
      </c>
      <c r="F33" s="16" t="n">
        <v>40</v>
      </c>
      <c r="G33" s="22" t="n">
        <f aca="false">SUM(F33/E33)*100</f>
        <v>9.28074245939675</v>
      </c>
      <c r="H33" s="15" t="n">
        <f aca="false">SUM(G33/D33)</f>
        <v>0.761020881670534</v>
      </c>
    </row>
    <row r="34" customFormat="false" ht="17" hidden="false" customHeight="false" outlineLevel="0" collapsed="false">
      <c r="A34" s="13" t="s">
        <v>51</v>
      </c>
      <c r="B34" s="14" t="n">
        <v>528</v>
      </c>
      <c r="C34" s="14" t="n">
        <v>80</v>
      </c>
      <c r="D34" s="15" t="n">
        <f aca="false">SUM(C34/B34)*100</f>
        <v>15.1515151515152</v>
      </c>
      <c r="E34" s="16" t="n">
        <v>553</v>
      </c>
      <c r="F34" s="16" t="n">
        <v>51</v>
      </c>
      <c r="G34" s="21" t="n">
        <f aca="false">SUM(F34/E34)*100</f>
        <v>9.22242314647378</v>
      </c>
      <c r="H34" s="15" t="n">
        <f aca="false">SUM(G34/D34)</f>
        <v>0.608679927667269</v>
      </c>
    </row>
    <row r="35" customFormat="false" ht="17" hidden="false" customHeight="false" outlineLevel="0" collapsed="false">
      <c r="A35" s="13" t="s">
        <v>52</v>
      </c>
      <c r="B35" s="14" t="n">
        <v>128</v>
      </c>
      <c r="C35" s="14" t="n">
        <v>20</v>
      </c>
      <c r="D35" s="15" t="n">
        <f aca="false">SUM(C35/B35)*100</f>
        <v>15.625</v>
      </c>
      <c r="E35" s="16" t="n">
        <v>68</v>
      </c>
      <c r="F35" s="16" t="n">
        <v>6</v>
      </c>
      <c r="G35" s="21" t="n">
        <f aca="false">SUM(F35/E35)*100</f>
        <v>8.82352941176471</v>
      </c>
      <c r="H35" s="15" t="n">
        <f aca="false">SUM(G35/D35)</f>
        <v>0.564705882352941</v>
      </c>
    </row>
    <row r="36" customFormat="false" ht="17" hidden="false" customHeight="false" outlineLevel="0" collapsed="false">
      <c r="A36" s="13" t="s">
        <v>53</v>
      </c>
      <c r="B36" s="14" t="n">
        <v>750</v>
      </c>
      <c r="C36" s="14" t="n">
        <v>150</v>
      </c>
      <c r="D36" s="15" t="n">
        <f aca="false">SUM(C36/B36)*100</f>
        <v>20</v>
      </c>
      <c r="E36" s="16" t="n">
        <v>834</v>
      </c>
      <c r="F36" s="16" t="n">
        <v>68</v>
      </c>
      <c r="G36" s="21" t="n">
        <f aca="false">SUM(F36/E36)*100</f>
        <v>8.15347721822542</v>
      </c>
      <c r="H36" s="15" t="n">
        <f aca="false">SUM(G36/D36)</f>
        <v>0.407673860911271</v>
      </c>
    </row>
    <row r="37" customFormat="false" ht="17" hidden="false" customHeight="false" outlineLevel="0" collapsed="false">
      <c r="A37" s="13" t="s">
        <v>54</v>
      </c>
      <c r="B37" s="14" t="n">
        <v>550</v>
      </c>
      <c r="C37" s="14" t="n">
        <v>50</v>
      </c>
      <c r="D37" s="15" t="n">
        <f aca="false">SUM(C37/B37)*100</f>
        <v>9.09090909090909</v>
      </c>
      <c r="E37" s="16" t="n">
        <v>566</v>
      </c>
      <c r="F37" s="16" t="n">
        <v>46</v>
      </c>
      <c r="G37" s="21" t="n">
        <f aca="false">SUM(F37/E37)*100</f>
        <v>8.12720848056537</v>
      </c>
      <c r="H37" s="15" t="n">
        <f aca="false">SUM(G37/D37)</f>
        <v>0.893992932862191</v>
      </c>
    </row>
    <row r="38" customFormat="false" ht="17" hidden="false" customHeight="false" outlineLevel="0" collapsed="false">
      <c r="A38" s="13" t="s">
        <v>55</v>
      </c>
      <c r="B38" s="14" t="n">
        <v>303</v>
      </c>
      <c r="C38" s="14" t="n">
        <v>50</v>
      </c>
      <c r="D38" s="15" t="n">
        <f aca="false">SUM(C38/B38)*100</f>
        <v>16.5016501650165</v>
      </c>
      <c r="E38" s="16" t="n">
        <v>398</v>
      </c>
      <c r="F38" s="16" t="n">
        <v>31</v>
      </c>
      <c r="G38" s="21" t="n">
        <f aca="false">SUM(F38/E38)*100</f>
        <v>7.78894472361809</v>
      </c>
      <c r="H38" s="15" t="n">
        <f aca="false">SUM(G38/D38)</f>
        <v>0.472010050251256</v>
      </c>
    </row>
    <row r="39" customFormat="false" ht="17" hidden="false" customHeight="false" outlineLevel="0" collapsed="false">
      <c r="A39" s="13" t="s">
        <v>56</v>
      </c>
      <c r="B39" s="14" t="n">
        <v>1200</v>
      </c>
      <c r="C39" s="14" t="n">
        <v>250</v>
      </c>
      <c r="D39" s="15" t="n">
        <f aca="false">SUM(C39/B39)*100</f>
        <v>20.8333333333333</v>
      </c>
      <c r="E39" s="16" t="n">
        <v>1231</v>
      </c>
      <c r="F39" s="16" t="n">
        <v>95</v>
      </c>
      <c r="G39" s="21" t="n">
        <f aca="false">SUM(F39/E39)*100</f>
        <v>7.71730300568643</v>
      </c>
      <c r="H39" s="15" t="n">
        <f aca="false">SUM(G39/D39)</f>
        <v>0.370430544272949</v>
      </c>
    </row>
    <row r="40" customFormat="false" ht="17" hidden="false" customHeight="false" outlineLevel="0" collapsed="false">
      <c r="A40" s="13" t="s">
        <v>57</v>
      </c>
      <c r="B40" s="14" t="n">
        <v>1047</v>
      </c>
      <c r="C40" s="14" t="n">
        <v>175</v>
      </c>
      <c r="D40" s="15" t="n">
        <f aca="false">SUM(C40/B40)*100</f>
        <v>16.7144221585482</v>
      </c>
      <c r="E40" s="16" t="n">
        <v>1089</v>
      </c>
      <c r="F40" s="16" t="n">
        <v>83</v>
      </c>
      <c r="G40" s="21" t="n">
        <f aca="false">SUM(F40/E40)*100</f>
        <v>7.62167125803489</v>
      </c>
      <c r="H40" s="15" t="n">
        <f aca="false">SUM(G40/D40)</f>
        <v>0.45599370326643</v>
      </c>
    </row>
    <row r="41" customFormat="false" ht="17" hidden="false" customHeight="false" outlineLevel="0" collapsed="false">
      <c r="A41" s="13" t="s">
        <v>58</v>
      </c>
      <c r="B41" s="14" t="n">
        <v>2600</v>
      </c>
      <c r="C41" s="14" t="n">
        <v>200</v>
      </c>
      <c r="D41" s="15" t="n">
        <f aca="false">SUM(C41/B41)*100</f>
        <v>7.69230769230769</v>
      </c>
      <c r="E41" s="16" t="n">
        <v>2781</v>
      </c>
      <c r="F41" s="16" t="n">
        <v>205</v>
      </c>
      <c r="G41" s="21" t="n">
        <f aca="false">SUM(F41/E41)*100</f>
        <v>7.37144911902194</v>
      </c>
      <c r="H41" s="15" t="n">
        <f aca="false">SUM(G41/D41)</f>
        <v>0.958288385472851</v>
      </c>
    </row>
    <row r="42" customFormat="false" ht="17" hidden="false" customHeight="false" outlineLevel="0" collapsed="false">
      <c r="A42" s="13" t="s">
        <v>59</v>
      </c>
      <c r="B42" s="14" t="n">
        <v>858</v>
      </c>
      <c r="C42" s="14" t="n">
        <v>110</v>
      </c>
      <c r="D42" s="19" t="n">
        <f aca="false">SUM(C42/B42)*100</f>
        <v>12.8205128205128</v>
      </c>
      <c r="E42" s="16" t="n">
        <v>471</v>
      </c>
      <c r="F42" s="16" t="n">
        <v>31</v>
      </c>
      <c r="G42" s="22" t="n">
        <f aca="false">SUM(F42/E42)*100</f>
        <v>6.58174097664544</v>
      </c>
      <c r="H42" s="15" t="n">
        <f aca="false">SUM(G42/D42)</f>
        <v>0.513375796178344</v>
      </c>
    </row>
    <row r="43" customFormat="false" ht="17" hidden="false" customHeight="false" outlineLevel="0" collapsed="false">
      <c r="A43" s="13" t="s">
        <v>60</v>
      </c>
      <c r="B43" s="14" t="n">
        <v>3176</v>
      </c>
      <c r="C43" s="14" t="n">
        <v>200</v>
      </c>
      <c r="D43" s="15" t="n">
        <f aca="false">SUM(C43/B43)*100</f>
        <v>6.29722921914358</v>
      </c>
      <c r="E43" s="16" t="n">
        <v>3183</v>
      </c>
      <c r="F43" s="16" t="n">
        <v>201</v>
      </c>
      <c r="G43" s="21" t="n">
        <f aca="false">SUM(F43/E43)*100</f>
        <v>6.31479736098021</v>
      </c>
      <c r="H43" s="15" t="n">
        <f aca="false">SUM(G43/D43)</f>
        <v>1.00278982092366</v>
      </c>
    </row>
    <row r="44" customFormat="false" ht="17" hidden="false" customHeight="false" outlineLevel="0" collapsed="false">
      <c r="A44" s="13" t="s">
        <v>61</v>
      </c>
      <c r="B44" s="14" t="n">
        <v>500</v>
      </c>
      <c r="C44" s="14" t="n">
        <v>100</v>
      </c>
      <c r="D44" s="15" t="n">
        <f aca="false">SUM(C44/B44)*100</f>
        <v>20</v>
      </c>
      <c r="E44" s="16" t="n">
        <v>471</v>
      </c>
      <c r="F44" s="16" t="n">
        <v>26</v>
      </c>
      <c r="G44" s="21" t="n">
        <f aca="false">SUM(F44/E44)*100</f>
        <v>5.52016985138004</v>
      </c>
      <c r="H44" s="15" t="n">
        <f aca="false">SUM(G44/D44)</f>
        <v>0.276008492569002</v>
      </c>
    </row>
    <row r="45" customFormat="false" ht="17" hidden="false" customHeight="false" outlineLevel="0" collapsed="false">
      <c r="A45" s="13" t="s">
        <v>62</v>
      </c>
      <c r="B45" s="14" t="n">
        <v>132</v>
      </c>
      <c r="C45" s="14" t="n">
        <v>20</v>
      </c>
      <c r="D45" s="15" t="n">
        <f aca="false">SUM(C45/B45)*100</f>
        <v>15.1515151515152</v>
      </c>
      <c r="E45" s="16" t="n">
        <v>137</v>
      </c>
      <c r="F45" s="16" t="n">
        <v>7</v>
      </c>
      <c r="G45" s="21" t="n">
        <f aca="false">SUM(F45/E45)*100</f>
        <v>5.10948905109489</v>
      </c>
      <c r="H45" s="15" t="n">
        <f aca="false">SUM(G45/D45)</f>
        <v>0.337226277372263</v>
      </c>
    </row>
    <row r="46" customFormat="false" ht="17" hidden="false" customHeight="false" outlineLevel="0" collapsed="false">
      <c r="A46" s="13" t="s">
        <v>63</v>
      </c>
      <c r="B46" s="14" t="n">
        <v>1251</v>
      </c>
      <c r="C46" s="14" t="n">
        <v>120</v>
      </c>
      <c r="D46" s="15" t="n">
        <f aca="false">SUM(C46/B46)*100</f>
        <v>9.59232613908873</v>
      </c>
      <c r="E46" s="16" t="n">
        <v>1392</v>
      </c>
      <c r="F46" s="16" t="n">
        <v>71</v>
      </c>
      <c r="G46" s="21" t="n">
        <f aca="false">SUM(F46/E46)*100</f>
        <v>5.10057471264368</v>
      </c>
      <c r="H46" s="15" t="n">
        <f aca="false">SUM(G46/D46)</f>
        <v>0.531734913793103</v>
      </c>
    </row>
    <row r="47" customFormat="false" ht="17" hidden="false" customHeight="false" outlineLevel="0" collapsed="false">
      <c r="A47" s="13" t="s">
        <v>64</v>
      </c>
      <c r="B47" s="14" t="n">
        <v>1070</v>
      </c>
      <c r="C47" s="14" t="n">
        <v>80</v>
      </c>
      <c r="D47" s="19" t="n">
        <f aca="false">SUM(C47/B47)*100</f>
        <v>7.47663551401869</v>
      </c>
      <c r="E47" s="16" t="n">
        <v>748</v>
      </c>
      <c r="F47" s="16" t="n">
        <v>37</v>
      </c>
      <c r="G47" s="22" t="n">
        <f aca="false">SUM(F47/E47)*100</f>
        <v>4.94652406417112</v>
      </c>
      <c r="H47" s="15" t="n">
        <f aca="false">SUM(G47/D47)</f>
        <v>0.661597593582888</v>
      </c>
    </row>
    <row r="48" customFormat="false" ht="17" hidden="false" customHeight="false" outlineLevel="0" collapsed="false">
      <c r="A48" s="13" t="s">
        <v>65</v>
      </c>
      <c r="B48" s="14" t="n">
        <v>7500</v>
      </c>
      <c r="C48" s="14" t="n">
        <v>350</v>
      </c>
      <c r="D48" s="15" t="n">
        <f aca="false">SUM(C48/B48)*100</f>
        <v>4.66666666666667</v>
      </c>
      <c r="E48" s="16" t="n">
        <v>7644</v>
      </c>
      <c r="F48" s="16" t="n">
        <v>357</v>
      </c>
      <c r="G48" s="21" t="n">
        <f aca="false">SUM(F48/E48)*100</f>
        <v>4.67032967032967</v>
      </c>
      <c r="H48" s="15" t="n">
        <f aca="false">SUM(G48/D48)</f>
        <v>1.00078492935636</v>
      </c>
    </row>
    <row r="49" customFormat="false" ht="17" hidden="false" customHeight="false" outlineLevel="0" collapsed="false">
      <c r="A49" s="13" t="s">
        <v>66</v>
      </c>
      <c r="B49" s="14" t="n">
        <v>1199</v>
      </c>
      <c r="C49" s="14" t="n">
        <v>60</v>
      </c>
      <c r="D49" s="15" t="n">
        <f aca="false">SUM(C49/B49)*100</f>
        <v>5.00417014178482</v>
      </c>
      <c r="E49" s="16" t="n">
        <v>1396</v>
      </c>
      <c r="F49" s="16" t="n">
        <v>55</v>
      </c>
      <c r="G49" s="21" t="n">
        <f aca="false">SUM(F49/E49)*100</f>
        <v>3.93982808022923</v>
      </c>
      <c r="H49" s="15" t="n">
        <f aca="false">SUM(G49/D49)</f>
        <v>0.787308978032474</v>
      </c>
    </row>
    <row r="50" customFormat="false" ht="17" hidden="false" customHeight="false" outlineLevel="0" collapsed="false">
      <c r="A50" s="13" t="s">
        <v>67</v>
      </c>
      <c r="B50" s="14" t="n">
        <v>7800</v>
      </c>
      <c r="C50" s="14" t="n">
        <v>200</v>
      </c>
      <c r="D50" s="15" t="n">
        <f aca="false">SUM(C50/B50)*100</f>
        <v>2.56410256410256</v>
      </c>
      <c r="E50" s="16" t="n">
        <v>7800</v>
      </c>
      <c r="F50" s="16" t="n">
        <v>302</v>
      </c>
      <c r="G50" s="23" t="n">
        <f aca="false">SUM(F50/E50)*100</f>
        <v>3.87179487179487</v>
      </c>
      <c r="H50" s="15" t="n">
        <f aca="false">SUM(G50/D50)</f>
        <v>1.51</v>
      </c>
    </row>
    <row r="51" customFormat="false" ht="17" hidden="false" customHeight="false" outlineLevel="0" collapsed="false">
      <c r="A51" s="13" t="s">
        <v>68</v>
      </c>
      <c r="B51" s="14" t="n">
        <v>168</v>
      </c>
      <c r="C51" s="14" t="n">
        <v>45</v>
      </c>
      <c r="D51" s="15" t="n">
        <f aca="false">SUM(C51/B51)*100</f>
        <v>26.7857142857143</v>
      </c>
      <c r="E51" s="16" t="n">
        <v>209</v>
      </c>
      <c r="F51" s="16" t="n">
        <v>8</v>
      </c>
      <c r="G51" s="21" t="n">
        <f aca="false">SUM(F51/E51)*100</f>
        <v>3.82775119617225</v>
      </c>
      <c r="H51" s="15" t="n">
        <f aca="false">SUM(G51/D51)</f>
        <v>0.142902711323764</v>
      </c>
    </row>
    <row r="52" customFormat="false" ht="17" hidden="false" customHeight="false" outlineLevel="0" collapsed="false">
      <c r="A52" s="13" t="s">
        <v>69</v>
      </c>
      <c r="B52" s="14" t="n">
        <v>218</v>
      </c>
      <c r="C52" s="14" t="n">
        <v>50</v>
      </c>
      <c r="D52" s="15" t="n">
        <f aca="false">SUM(C52/B52)*100</f>
        <v>22.9357798165138</v>
      </c>
      <c r="E52" s="16" t="n">
        <v>237</v>
      </c>
      <c r="F52" s="16" t="n">
        <v>8</v>
      </c>
      <c r="G52" s="21" t="n">
        <f aca="false">SUM(F52/E52)*100</f>
        <v>3.37552742616034</v>
      </c>
      <c r="H52" s="15" t="n">
        <f aca="false">SUM(G52/D52)</f>
        <v>0.147172995780591</v>
      </c>
    </row>
    <row r="53" customFormat="false" ht="17" hidden="false" customHeight="false" outlineLevel="0" collapsed="false">
      <c r="A53" s="13" t="s">
        <v>70</v>
      </c>
      <c r="B53" s="14" t="n">
        <v>1000</v>
      </c>
      <c r="C53" s="14" t="n">
        <v>50</v>
      </c>
      <c r="D53" s="19" t="n">
        <f aca="false">SUM(C53/B53)*100</f>
        <v>5</v>
      </c>
      <c r="E53" s="16" t="n">
        <v>1716</v>
      </c>
      <c r="F53" s="16" t="n">
        <v>54</v>
      </c>
      <c r="G53" s="22" t="n">
        <f aca="false">SUM(F53/E53)*100</f>
        <v>3.14685314685315</v>
      </c>
      <c r="H53" s="15" t="n">
        <f aca="false">SUM(G53/D53)</f>
        <v>0.629370629370629</v>
      </c>
    </row>
    <row r="54" customFormat="false" ht="17" hidden="false" customHeight="false" outlineLevel="0" collapsed="false">
      <c r="A54" s="13" t="s">
        <v>71</v>
      </c>
      <c r="B54" s="14" t="n">
        <v>18000</v>
      </c>
      <c r="C54" s="14" t="n">
        <v>1800</v>
      </c>
      <c r="D54" s="15" t="n">
        <f aca="false">SUM(C54/B54)*100</f>
        <v>10</v>
      </c>
      <c r="E54" s="16" t="n">
        <v>18927</v>
      </c>
      <c r="F54" s="16" t="n">
        <v>521</v>
      </c>
      <c r="G54" s="21" t="n">
        <f aca="false">SUM(F54/E54)*100</f>
        <v>2.7526813546785</v>
      </c>
      <c r="H54" s="15" t="n">
        <f aca="false">SUM(G54/D54)</f>
        <v>0.27526813546785</v>
      </c>
    </row>
    <row r="55" customFormat="false" ht="17" hidden="false" customHeight="false" outlineLevel="0" collapsed="false">
      <c r="A55" s="13" t="s">
        <v>72</v>
      </c>
      <c r="B55" s="14" t="n">
        <v>1600</v>
      </c>
      <c r="C55" s="14" t="n">
        <v>100</v>
      </c>
      <c r="D55" s="19" t="n">
        <f aca="false">SUM(C55/B55)*100</f>
        <v>6.25</v>
      </c>
      <c r="E55" s="16" t="n">
        <v>2584</v>
      </c>
      <c r="F55" s="16" t="n">
        <v>66</v>
      </c>
      <c r="G55" s="22" t="n">
        <f aca="false">SUM(F55/E55)*100</f>
        <v>2.55417956656347</v>
      </c>
      <c r="H55" s="15" t="n">
        <f aca="false">SUM(G55/D55)</f>
        <v>0.408668730650155</v>
      </c>
    </row>
    <row r="56" customFormat="false" ht="17" hidden="false" customHeight="false" outlineLevel="0" collapsed="false">
      <c r="A56" s="13" t="s">
        <v>73</v>
      </c>
      <c r="B56" s="14" t="n">
        <v>470</v>
      </c>
      <c r="C56" s="14" t="n">
        <v>50</v>
      </c>
      <c r="D56" s="15" t="n">
        <f aca="false">SUM(C56/B56)*100</f>
        <v>10.6382978723404</v>
      </c>
      <c r="E56" s="16" t="n">
        <v>473</v>
      </c>
      <c r="F56" s="16" t="n">
        <v>7</v>
      </c>
      <c r="G56" s="21" t="n">
        <f aca="false">SUM(F56/E56)*100</f>
        <v>1.47991543340381</v>
      </c>
      <c r="H56" s="15" t="n">
        <f aca="false">SUM(G56/D56)</f>
        <v>0.139112050739958</v>
      </c>
    </row>
    <row r="57" customFormat="false" ht="17" hidden="false" customHeight="false" outlineLevel="0" collapsed="false">
      <c r="A57" s="13" t="s">
        <v>74</v>
      </c>
      <c r="B57" s="14" t="n">
        <v>400</v>
      </c>
      <c r="C57" s="14" t="n">
        <v>75</v>
      </c>
      <c r="D57" s="15" t="n">
        <f aca="false">SUM(C57/B57)*100</f>
        <v>18.75</v>
      </c>
      <c r="E57" s="16" t="n">
        <v>605</v>
      </c>
      <c r="F57" s="16" t="n">
        <v>8</v>
      </c>
      <c r="G57" s="21" t="n">
        <f aca="false">SUM(F57/E57)*100</f>
        <v>1.32231404958678</v>
      </c>
      <c r="H57" s="15" t="n">
        <f aca="false">SUM(G57/D57)</f>
        <v>0.0705234159779614</v>
      </c>
    </row>
    <row r="58" customFormat="false" ht="17" hidden="false" customHeight="false" outlineLevel="0" collapsed="false">
      <c r="A58" s="13" t="s">
        <v>75</v>
      </c>
      <c r="B58" s="14" t="n">
        <v>2502</v>
      </c>
      <c r="C58" s="14" t="n">
        <v>40</v>
      </c>
      <c r="D58" s="15" t="n">
        <f aca="false">SUM(C58/B58)*100</f>
        <v>1.59872102318145</v>
      </c>
      <c r="E58" s="16" t="n">
        <v>2725</v>
      </c>
      <c r="F58" s="16" t="n">
        <v>35</v>
      </c>
      <c r="G58" s="21" t="n">
        <f aca="false">SUM(F58/E58)*100</f>
        <v>1.28440366972477</v>
      </c>
      <c r="H58" s="15" t="n">
        <f aca="false">SUM(G58/D58)</f>
        <v>0.803394495412844</v>
      </c>
    </row>
    <row r="59" customFormat="false" ht="17" hidden="false" customHeight="false" outlineLevel="0" collapsed="false">
      <c r="A59" s="13" t="s">
        <v>76</v>
      </c>
      <c r="B59" s="14" t="n">
        <v>394</v>
      </c>
      <c r="C59" s="14" t="n">
        <v>35</v>
      </c>
      <c r="D59" s="15" t="n">
        <f aca="false">SUM(C59/B59)*100</f>
        <v>8.88324873096447</v>
      </c>
      <c r="E59" s="16" t="n">
        <v>394</v>
      </c>
      <c r="F59" s="16" t="n">
        <v>5</v>
      </c>
      <c r="G59" s="21" t="n">
        <f aca="false">SUM(F59/E59)*100</f>
        <v>1.26903553299492</v>
      </c>
      <c r="H59" s="15" t="n">
        <f aca="false">SUM(G59/D59)</f>
        <v>0.142857142857143</v>
      </c>
    </row>
    <row r="60" customFormat="false" ht="17" hidden="false" customHeight="false" outlineLevel="0" collapsed="false">
      <c r="A60" s="13" t="s">
        <v>77</v>
      </c>
      <c r="B60" s="14" t="n">
        <v>27500</v>
      </c>
      <c r="C60" s="14" t="n">
        <v>1200</v>
      </c>
      <c r="D60" s="15" t="n">
        <f aca="false">SUM(C60/B60)*100</f>
        <v>4.36363636363636</v>
      </c>
      <c r="E60" s="16" t="n">
        <v>27564</v>
      </c>
      <c r="F60" s="16" t="n">
        <v>266</v>
      </c>
      <c r="G60" s="21" t="n">
        <f aca="false">SUM(F60/E60)*100</f>
        <v>0.965026846611522</v>
      </c>
      <c r="H60" s="15" t="n">
        <f aca="false">SUM(G60/D60)</f>
        <v>0.221151985681807</v>
      </c>
    </row>
    <row r="61" customFormat="false" ht="17" hidden="false" customHeight="false" outlineLevel="0" collapsed="false">
      <c r="A61" s="13" t="s">
        <v>78</v>
      </c>
      <c r="B61" s="14" t="n">
        <v>30</v>
      </c>
      <c r="C61" s="14" t="n">
        <v>4</v>
      </c>
      <c r="D61" s="15" t="n">
        <f aca="false">SUM(C61/B61)*100</f>
        <v>13.3333333333333</v>
      </c>
      <c r="E61" s="16" t="n">
        <v>6</v>
      </c>
      <c r="F61" s="16" t="n">
        <v>0</v>
      </c>
      <c r="G61" s="21" t="n">
        <f aca="false">SUM(F61/E61)*100</f>
        <v>0</v>
      </c>
      <c r="H61" s="15" t="n">
        <f aca="false">SUM(G61/D61)</f>
        <v>0</v>
      </c>
    </row>
    <row r="62" customFormat="false" ht="17" hidden="false" customHeight="false" outlineLevel="0" collapsed="false">
      <c r="A62" s="13" t="s">
        <v>79</v>
      </c>
      <c r="B62" s="14" t="n">
        <v>576</v>
      </c>
      <c r="C62" s="14" t="n">
        <v>77</v>
      </c>
      <c r="D62" s="19" t="n">
        <f aca="false">SUM(C62/B62)*100</f>
        <v>13.3680555555556</v>
      </c>
      <c r="E62" s="16" t="n">
        <v>0</v>
      </c>
      <c r="F62" s="16" t="n">
        <v>60</v>
      </c>
      <c r="G62" s="24"/>
      <c r="H62" s="25"/>
    </row>
    <row r="63" customFormat="false" ht="17" hidden="false" customHeight="false" outlineLevel="0" collapsed="false">
      <c r="A63" s="13" t="s">
        <v>80</v>
      </c>
      <c r="B63" s="14" t="n">
        <v>600</v>
      </c>
      <c r="C63" s="14" t="n">
        <v>60</v>
      </c>
      <c r="D63" s="15" t="n">
        <f aca="false">SUM(C63/B63)*100</f>
        <v>10</v>
      </c>
      <c r="E63" s="16" t="n">
        <v>0</v>
      </c>
      <c r="F63" s="16" t="n">
        <v>0</v>
      </c>
      <c r="G63" s="24"/>
      <c r="H63" s="11"/>
    </row>
    <row r="64" customFormat="false" ht="17" hidden="false" customHeight="false" outlineLevel="0" collapsed="false">
      <c r="H64" s="8"/>
    </row>
    <row r="65" customFormat="false" ht="17" hidden="false" customHeight="false" outlineLevel="0" collapsed="false">
      <c r="A65" s="26"/>
      <c r="B65" s="27"/>
      <c r="C65" s="27"/>
      <c r="D65" s="27"/>
      <c r="E65" s="27"/>
      <c r="F65" s="27"/>
      <c r="H65" s="26"/>
    </row>
    <row r="66" customFormat="false" ht="17" hidden="false" customHeight="false" outlineLevel="0" collapsed="false">
      <c r="A66" s="26"/>
      <c r="B66" s="27"/>
      <c r="C66" s="27"/>
      <c r="D66" s="27"/>
      <c r="E66" s="27"/>
      <c r="F66" s="27"/>
      <c r="H66" s="8"/>
    </row>
    <row r="67" customFormat="false" ht="17" hidden="false" customHeight="false" outlineLevel="0" collapsed="false">
      <c r="A67" s="26"/>
      <c r="B67" s="27"/>
      <c r="C67" s="27"/>
      <c r="D67" s="27"/>
      <c r="E67" s="27"/>
      <c r="F67" s="27"/>
      <c r="H67" s="8"/>
    </row>
    <row r="68" customFormat="false" ht="17" hidden="false" customHeight="false" outlineLevel="0" collapsed="false">
      <c r="A68" s="26"/>
      <c r="B68" s="27"/>
      <c r="C68" s="27"/>
      <c r="D68" s="27"/>
      <c r="E68" s="27"/>
      <c r="F68" s="27"/>
      <c r="H68" s="27"/>
    </row>
    <row r="69" customFormat="false" ht="17" hidden="false" customHeight="false" outlineLevel="0" collapsed="false">
      <c r="A69" s="26"/>
      <c r="B69" s="27"/>
      <c r="C69" s="27"/>
      <c r="D69" s="27"/>
      <c r="E69" s="27"/>
      <c r="F69" s="27"/>
      <c r="H69" s="27"/>
    </row>
    <row r="72" customFormat="false" ht="17" hidden="false" customHeight="false" outlineLevel="0" collapsed="false">
      <c r="A72" s="26"/>
      <c r="B72" s="27"/>
      <c r="C72" s="27"/>
      <c r="D72" s="27"/>
      <c r="E72" s="27"/>
      <c r="F72" s="27"/>
      <c r="G72" s="27"/>
      <c r="H72" s="27"/>
    </row>
    <row r="73" customFormat="false" ht="17" hidden="false" customHeight="false" outlineLevel="0" collapsed="false">
      <c r="A73" s="26"/>
      <c r="B73" s="27"/>
      <c r="C73" s="27"/>
      <c r="D73" s="27"/>
      <c r="E73" s="27"/>
      <c r="F73" s="27"/>
      <c r="H73" s="27"/>
    </row>
    <row r="74" customFormat="false" ht="17" hidden="false" customHeight="false" outlineLevel="0" collapsed="false">
      <c r="A74" s="26"/>
      <c r="B74" s="27"/>
      <c r="C74" s="27"/>
      <c r="D74" s="27"/>
      <c r="E74" s="27"/>
      <c r="F74" s="27"/>
      <c r="H74" s="27"/>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74"/>
  <sheetViews>
    <sheetView showFormulas="false" showGridLines="true" showRowColHeaders="true" showZeros="true" rightToLeft="false" tabSelected="false" showOutlineSymbols="true" defaultGridColor="true" view="normal" topLeftCell="B1" colorId="64" zoomScale="120" zoomScaleNormal="120" zoomScalePageLayoutView="100" workbookViewId="0">
      <selection pane="topLeft" activeCell="B1" activeCellId="0" sqref="B1"/>
    </sheetView>
  </sheetViews>
  <sheetFormatPr defaultColWidth="11.5" defaultRowHeight="17" zeroHeight="false" outlineLevelRow="0" outlineLevelCol="0"/>
  <cols>
    <col collapsed="false" customWidth="true" hidden="false" outlineLevel="0" max="1" min="1" style="8" width="22.22"/>
    <col collapsed="false" customWidth="true" hidden="false" outlineLevel="0" max="2" min="2" style="1" width="12.5"/>
    <col collapsed="false" customWidth="true" hidden="false" outlineLevel="0" max="3" min="3" style="1" width="13.43"/>
    <col collapsed="false" customWidth="true" hidden="false" outlineLevel="0" max="4" min="4" style="1" width="14.11"/>
    <col collapsed="false" customWidth="true" hidden="false" outlineLevel="0" max="5" min="5" style="1" width="16.06"/>
    <col collapsed="false" customWidth="true" hidden="false" outlineLevel="0" max="6" min="6" style="9" width="31.36"/>
    <col collapsed="false" customWidth="true" hidden="false" outlineLevel="0" max="7" min="7" style="9" width="1.93"/>
    <col collapsed="false" customWidth="true" hidden="false" outlineLevel="0" max="8" min="8" style="9" width="31.95"/>
    <col collapsed="false" customWidth="true" hidden="false" outlineLevel="0" max="9" min="9" style="9" width="1.81"/>
    <col collapsed="false" customWidth="true" hidden="false" outlineLevel="0" max="10" min="10" style="9" width="33.22"/>
    <col collapsed="false" customWidth="true" hidden="false" outlineLevel="0" max="11" min="11" style="9" width="11.77"/>
    <col collapsed="false" customWidth="false" hidden="false" outlineLevel="0" max="257" min="12" style="9" width="11.5"/>
  </cols>
  <sheetData>
    <row r="1" customFormat="false" ht="51.6" hidden="false" customHeight="false" outlineLevel="0" collapsed="false">
      <c r="A1" s="10" t="s">
        <v>11</v>
      </c>
      <c r="B1" s="11" t="s">
        <v>12</v>
      </c>
      <c r="C1" s="11" t="s">
        <v>13</v>
      </c>
      <c r="D1" s="11" t="s">
        <v>14</v>
      </c>
      <c r="E1" s="11"/>
      <c r="F1" s="28" t="s">
        <v>81</v>
      </c>
      <c r="H1" s="10" t="s">
        <v>82</v>
      </c>
      <c r="J1" s="28" t="s">
        <v>83</v>
      </c>
    </row>
    <row r="2" customFormat="false" ht="17" hidden="false" customHeight="true" outlineLevel="0" collapsed="false">
      <c r="A2" s="13" t="s">
        <v>25</v>
      </c>
      <c r="B2" s="14" t="n">
        <v>1035</v>
      </c>
      <c r="C2" s="14" t="n">
        <v>880</v>
      </c>
      <c r="D2" s="29" t="n">
        <f aca="false">SUM(C2/B2)*100</f>
        <v>85.024154589372</v>
      </c>
      <c r="E2" s="29" t="s">
        <v>84</v>
      </c>
      <c r="F2" s="30" t="s">
        <v>85</v>
      </c>
      <c r="H2" s="31" t="s">
        <v>86</v>
      </c>
      <c r="J2" s="30" t="s">
        <v>87</v>
      </c>
    </row>
    <row r="3" customFormat="false" ht="17" hidden="false" customHeight="false" outlineLevel="0" collapsed="false">
      <c r="A3" s="13" t="s">
        <v>26</v>
      </c>
      <c r="B3" s="14" t="n">
        <v>120</v>
      </c>
      <c r="C3" s="14" t="n">
        <v>100</v>
      </c>
      <c r="D3" s="29" t="n">
        <f aca="false">SUM(C3/B3)*100</f>
        <v>83.3333333333333</v>
      </c>
      <c r="E3" s="29" t="s">
        <v>88</v>
      </c>
      <c r="F3" s="30"/>
      <c r="H3" s="31"/>
      <c r="J3" s="30"/>
    </row>
    <row r="4" customFormat="false" ht="17" hidden="false" customHeight="false" outlineLevel="0" collapsed="false">
      <c r="A4" s="13" t="s">
        <v>27</v>
      </c>
      <c r="B4" s="14" t="n">
        <v>216</v>
      </c>
      <c r="C4" s="14" t="n">
        <v>150</v>
      </c>
      <c r="D4" s="32" t="n">
        <f aca="false">SUM(C4/B4)*100</f>
        <v>69.4444444444444</v>
      </c>
      <c r="E4" s="29" t="s">
        <v>88</v>
      </c>
      <c r="F4" s="30"/>
      <c r="H4" s="31"/>
      <c r="J4" s="30"/>
    </row>
    <row r="5" customFormat="false" ht="17" hidden="false" customHeight="false" outlineLevel="0" collapsed="false">
      <c r="A5" s="13" t="s">
        <v>32</v>
      </c>
      <c r="B5" s="14" t="n">
        <v>100</v>
      </c>
      <c r="C5" s="14" t="n">
        <v>60</v>
      </c>
      <c r="D5" s="29" t="n">
        <f aca="false">SUM(C5/B5)*100</f>
        <v>60</v>
      </c>
      <c r="E5" s="29" t="s">
        <v>88</v>
      </c>
      <c r="F5" s="30"/>
      <c r="H5" s="31"/>
      <c r="J5" s="30"/>
    </row>
    <row r="6" customFormat="false" ht="17" hidden="false" customHeight="false" outlineLevel="0" collapsed="false">
      <c r="A6" s="13" t="s">
        <v>21</v>
      </c>
      <c r="B6" s="14" t="n">
        <v>100</v>
      </c>
      <c r="C6" s="14" t="n">
        <v>60</v>
      </c>
      <c r="D6" s="32" t="n">
        <f aca="false">SUM(C6/B6)*100</f>
        <v>60</v>
      </c>
      <c r="E6" s="29" t="s">
        <v>88</v>
      </c>
      <c r="F6" s="30"/>
      <c r="H6" s="31"/>
      <c r="J6" s="30"/>
    </row>
    <row r="7" customFormat="false" ht="17" hidden="false" customHeight="true" outlineLevel="0" collapsed="false">
      <c r="A7" s="13" t="s">
        <v>28</v>
      </c>
      <c r="B7" s="14" t="n">
        <v>360</v>
      </c>
      <c r="C7" s="14" t="n">
        <v>200</v>
      </c>
      <c r="D7" s="15" t="n">
        <f aca="false">SUM(C7/B7)*100</f>
        <v>55.5555555555556</v>
      </c>
      <c r="E7" s="15"/>
      <c r="F7" s="30"/>
      <c r="H7" s="31"/>
      <c r="J7" s="30"/>
    </row>
    <row r="8" customFormat="false" ht="17" hidden="false" customHeight="false" outlineLevel="0" collapsed="false">
      <c r="A8" s="13" t="s">
        <v>29</v>
      </c>
      <c r="B8" s="14" t="n">
        <v>150</v>
      </c>
      <c r="C8" s="14" t="n">
        <v>70</v>
      </c>
      <c r="D8" s="15" t="n">
        <f aca="false">SUM(C8/B8)*100</f>
        <v>46.6666666666667</v>
      </c>
      <c r="E8" s="15"/>
    </row>
    <row r="9" customFormat="false" ht="17" hidden="false" customHeight="false" outlineLevel="0" collapsed="false">
      <c r="A9" s="13" t="s">
        <v>30</v>
      </c>
      <c r="B9" s="14" t="n">
        <v>310</v>
      </c>
      <c r="C9" s="14" t="n">
        <v>120</v>
      </c>
      <c r="D9" s="15" t="n">
        <f aca="false">SUM(C9/B9)*100</f>
        <v>38.7096774193548</v>
      </c>
      <c r="E9" s="15"/>
      <c r="H9" s="33" t="s">
        <v>89</v>
      </c>
      <c r="J9" s="34" t="s">
        <v>90</v>
      </c>
    </row>
    <row r="10" customFormat="false" ht="17" hidden="false" customHeight="true" outlineLevel="0" collapsed="false">
      <c r="A10" s="13" t="s">
        <v>35</v>
      </c>
      <c r="B10" s="14" t="n">
        <v>120</v>
      </c>
      <c r="C10" s="14" t="n">
        <v>45</v>
      </c>
      <c r="D10" s="15" t="n">
        <f aca="false">SUM(C10/B10)*100</f>
        <v>37.5</v>
      </c>
      <c r="E10" s="15"/>
      <c r="H10" s="30" t="s">
        <v>91</v>
      </c>
      <c r="J10" s="31" t="s">
        <v>92</v>
      </c>
    </row>
    <row r="11" customFormat="false" ht="38.55" hidden="false" customHeight="true" outlineLevel="0" collapsed="false">
      <c r="A11" s="13" t="s">
        <v>31</v>
      </c>
      <c r="B11" s="14" t="n">
        <v>11920</v>
      </c>
      <c r="C11" s="14" t="n">
        <v>4180</v>
      </c>
      <c r="D11" s="15" t="n">
        <f aca="false">SUM(C11/B11)*100</f>
        <v>35.0671140939597</v>
      </c>
      <c r="E11" s="15"/>
      <c r="H11" s="30"/>
      <c r="J11" s="31"/>
    </row>
    <row r="12" customFormat="false" ht="17" hidden="false" customHeight="false" outlineLevel="0" collapsed="false">
      <c r="A12" s="13" t="s">
        <v>34</v>
      </c>
      <c r="B12" s="14" t="n">
        <v>218</v>
      </c>
      <c r="C12" s="14" t="n">
        <v>66</v>
      </c>
      <c r="D12" s="15" t="n">
        <f aca="false">SUM(C12/B12)*100</f>
        <v>30.2752293577982</v>
      </c>
      <c r="E12" s="15"/>
      <c r="H12" s="30"/>
      <c r="J12" s="31"/>
    </row>
    <row r="13" customFormat="false" ht="17" hidden="false" customHeight="false" outlineLevel="0" collapsed="false">
      <c r="A13" s="13" t="s">
        <v>33</v>
      </c>
      <c r="B13" s="14" t="n">
        <v>357</v>
      </c>
      <c r="C13" s="14" t="n">
        <v>105</v>
      </c>
      <c r="D13" s="15" t="n">
        <f aca="false">SUM(C13/B13)*100</f>
        <v>29.4117647058824</v>
      </c>
      <c r="E13" s="15"/>
      <c r="H13" s="30"/>
      <c r="J13" s="31"/>
    </row>
    <row r="14" customFormat="false" ht="17" hidden="false" customHeight="false" outlineLevel="0" collapsed="false">
      <c r="A14" s="13" t="s">
        <v>68</v>
      </c>
      <c r="B14" s="14" t="n">
        <v>168</v>
      </c>
      <c r="C14" s="14" t="n">
        <v>45</v>
      </c>
      <c r="D14" s="15" t="n">
        <f aca="false">SUM(C14/B14)*100</f>
        <v>26.7857142857143</v>
      </c>
      <c r="E14" s="15"/>
      <c r="H14" s="30"/>
      <c r="J14" s="31"/>
    </row>
    <row r="15" customFormat="false" ht="17" hidden="false" customHeight="false" outlineLevel="0" collapsed="false">
      <c r="A15" s="13" t="s">
        <v>36</v>
      </c>
      <c r="B15" s="14" t="n">
        <v>30000</v>
      </c>
      <c r="C15" s="14" t="n">
        <v>7100</v>
      </c>
      <c r="D15" s="15" t="n">
        <f aca="false">SUM(C15/B15)*100</f>
        <v>23.6666666666667</v>
      </c>
      <c r="E15" s="15"/>
      <c r="H15" s="30"/>
      <c r="J15" s="31"/>
    </row>
    <row r="16" customFormat="false" ht="17" hidden="false" customHeight="false" outlineLevel="0" collapsed="false">
      <c r="A16" s="13" t="s">
        <v>69</v>
      </c>
      <c r="B16" s="14" t="n">
        <v>218</v>
      </c>
      <c r="C16" s="14" t="n">
        <v>50</v>
      </c>
      <c r="D16" s="15" t="n">
        <f aca="false">SUM(C16/B16)*100</f>
        <v>22.9357798165138</v>
      </c>
      <c r="E16" s="15"/>
    </row>
    <row r="17" customFormat="false" ht="17" hidden="false" customHeight="false" outlineLevel="0" collapsed="false">
      <c r="A17" s="13" t="s">
        <v>37</v>
      </c>
      <c r="B17" s="14" t="n">
        <v>600</v>
      </c>
      <c r="C17" s="14" t="n">
        <v>130</v>
      </c>
      <c r="D17" s="15" t="n">
        <f aca="false">SUM(C17/B17)*100</f>
        <v>21.6666666666667</v>
      </c>
      <c r="E17" s="15"/>
    </row>
    <row r="18" customFormat="false" ht="17" hidden="false" customHeight="false" outlineLevel="0" collapsed="false">
      <c r="A18" s="13" t="s">
        <v>56</v>
      </c>
      <c r="B18" s="14" t="n">
        <v>1200</v>
      </c>
      <c r="C18" s="14" t="n">
        <v>250</v>
      </c>
      <c r="D18" s="15" t="n">
        <f aca="false">SUM(C18/B18)*100</f>
        <v>20.8333333333333</v>
      </c>
      <c r="E18" s="15"/>
    </row>
    <row r="19" customFormat="false" ht="17" hidden="false" customHeight="false" outlineLevel="0" collapsed="false">
      <c r="A19" s="13" t="s">
        <v>61</v>
      </c>
      <c r="B19" s="14" t="n">
        <v>500</v>
      </c>
      <c r="C19" s="14" t="n">
        <v>100</v>
      </c>
      <c r="D19" s="15" t="n">
        <f aca="false">SUM(C19/B19)*100</f>
        <v>20</v>
      </c>
      <c r="E19" s="15"/>
    </row>
    <row r="20" customFormat="false" ht="17" hidden="false" customHeight="false" outlineLevel="0" collapsed="false">
      <c r="A20" s="13" t="s">
        <v>53</v>
      </c>
      <c r="B20" s="14" t="n">
        <v>750</v>
      </c>
      <c r="C20" s="14" t="n">
        <v>150</v>
      </c>
      <c r="D20" s="15" t="n">
        <f aca="false">SUM(C20/B20)*100</f>
        <v>20</v>
      </c>
      <c r="E20" s="15"/>
    </row>
    <row r="21" customFormat="false" ht="17" hidden="false" customHeight="false" outlineLevel="0" collapsed="false">
      <c r="A21" s="13" t="s">
        <v>20</v>
      </c>
      <c r="B21" s="14" t="n">
        <v>250</v>
      </c>
      <c r="C21" s="14" t="n">
        <v>50</v>
      </c>
      <c r="D21" s="15" t="n">
        <f aca="false">SUM(C21/B21)*100</f>
        <v>20</v>
      </c>
      <c r="E21" s="15"/>
    </row>
    <row r="22" customFormat="false" ht="17" hidden="false" customHeight="false" outlineLevel="0" collapsed="false">
      <c r="A22" s="13" t="s">
        <v>74</v>
      </c>
      <c r="B22" s="14" t="n">
        <v>400</v>
      </c>
      <c r="C22" s="14" t="n">
        <v>75</v>
      </c>
      <c r="D22" s="15" t="n">
        <f aca="false">SUM(C22/B22)*100</f>
        <v>18.75</v>
      </c>
      <c r="E22" s="15"/>
    </row>
    <row r="23" customFormat="false" ht="17" hidden="false" customHeight="false" outlineLevel="0" collapsed="false">
      <c r="A23" s="13" t="s">
        <v>38</v>
      </c>
      <c r="B23" s="14" t="n">
        <v>670</v>
      </c>
      <c r="C23" s="14" t="n">
        <v>120</v>
      </c>
      <c r="D23" s="15" t="n">
        <f aca="false">SUM(C23/B23)*100</f>
        <v>17.910447761194</v>
      </c>
      <c r="E23" s="15"/>
    </row>
    <row r="24" customFormat="false" ht="17" hidden="false" customHeight="false" outlineLevel="0" collapsed="false">
      <c r="A24" s="13" t="s">
        <v>22</v>
      </c>
      <c r="B24" s="14" t="n">
        <v>704</v>
      </c>
      <c r="C24" s="14" t="n">
        <v>124</v>
      </c>
      <c r="D24" s="15" t="n">
        <f aca="false">SUM(C24/B24)*100</f>
        <v>17.6136363636364</v>
      </c>
      <c r="E24" s="15"/>
    </row>
    <row r="25" customFormat="false" ht="17" hidden="false" customHeight="false" outlineLevel="0" collapsed="false">
      <c r="A25" s="13" t="s">
        <v>23</v>
      </c>
      <c r="B25" s="14" t="n">
        <v>806</v>
      </c>
      <c r="C25" s="14" t="n">
        <v>140</v>
      </c>
      <c r="D25" s="15" t="n">
        <f aca="false">SUM(C25/B25)*100</f>
        <v>17.3697270471464</v>
      </c>
      <c r="E25" s="15"/>
    </row>
    <row r="26" customFormat="false" ht="17" hidden="false" customHeight="false" outlineLevel="0" collapsed="false">
      <c r="A26" s="13" t="s">
        <v>57</v>
      </c>
      <c r="B26" s="14" t="n">
        <v>1047</v>
      </c>
      <c r="C26" s="14" t="n">
        <v>175</v>
      </c>
      <c r="D26" s="15" t="n">
        <f aca="false">SUM(C26/B26)*100</f>
        <v>16.7144221585482</v>
      </c>
      <c r="E26" s="15"/>
    </row>
    <row r="27" customFormat="false" ht="17" hidden="false" customHeight="false" outlineLevel="0" collapsed="false">
      <c r="A27" s="13" t="s">
        <v>55</v>
      </c>
      <c r="B27" s="14" t="n">
        <v>303</v>
      </c>
      <c r="C27" s="14" t="n">
        <v>50</v>
      </c>
      <c r="D27" s="15" t="n">
        <f aca="false">SUM(C27/B27)*100</f>
        <v>16.5016501650165</v>
      </c>
      <c r="E27" s="15"/>
    </row>
    <row r="28" customFormat="false" ht="17" hidden="false" customHeight="false" outlineLevel="0" collapsed="false">
      <c r="A28" s="13" t="s">
        <v>52</v>
      </c>
      <c r="B28" s="14" t="n">
        <v>128</v>
      </c>
      <c r="C28" s="14" t="n">
        <v>20</v>
      </c>
      <c r="D28" s="15" t="n">
        <f aca="false">SUM(C28/B28)*100</f>
        <v>15.625</v>
      </c>
      <c r="E28" s="15"/>
    </row>
    <row r="29" customFormat="false" ht="17" hidden="false" customHeight="false" outlineLevel="0" collapsed="false">
      <c r="A29" s="13" t="s">
        <v>62</v>
      </c>
      <c r="B29" s="14" t="n">
        <v>132</v>
      </c>
      <c r="C29" s="14" t="n">
        <v>20</v>
      </c>
      <c r="D29" s="15" t="n">
        <f aca="false">SUM(C29/B29)*100</f>
        <v>15.1515151515152</v>
      </c>
      <c r="E29" s="15"/>
    </row>
    <row r="30" customFormat="false" ht="17" hidden="false" customHeight="false" outlineLevel="0" collapsed="false">
      <c r="A30" s="13" t="s">
        <v>51</v>
      </c>
      <c r="B30" s="14" t="n">
        <v>528</v>
      </c>
      <c r="C30" s="14" t="n">
        <v>80</v>
      </c>
      <c r="D30" s="15" t="n">
        <f aca="false">SUM(C30/B30)*100</f>
        <v>15.1515151515152</v>
      </c>
      <c r="E30" s="15"/>
    </row>
    <row r="31" customFormat="false" ht="17" hidden="false" customHeight="false" outlineLevel="0" collapsed="false">
      <c r="A31" s="13" t="s">
        <v>45</v>
      </c>
      <c r="B31" s="14" t="n">
        <v>800</v>
      </c>
      <c r="C31" s="14" t="n">
        <v>120</v>
      </c>
      <c r="D31" s="15" t="n">
        <f aca="false">SUM(C31/B31)*100</f>
        <v>15</v>
      </c>
      <c r="E31" s="15"/>
    </row>
    <row r="32" customFormat="false" ht="17" hidden="false" customHeight="false" outlineLevel="0" collapsed="false">
      <c r="A32" s="13" t="s">
        <v>40</v>
      </c>
      <c r="B32" s="14" t="n">
        <v>472</v>
      </c>
      <c r="C32" s="14" t="n">
        <v>70</v>
      </c>
      <c r="D32" s="15" t="n">
        <f aca="false">SUM(C32/B32)*100</f>
        <v>14.8305084745763</v>
      </c>
      <c r="E32" s="15"/>
    </row>
    <row r="33" customFormat="false" ht="17" hidden="false" customHeight="false" outlineLevel="0" collapsed="false">
      <c r="A33" s="13" t="s">
        <v>79</v>
      </c>
      <c r="B33" s="14" t="n">
        <v>576</v>
      </c>
      <c r="C33" s="14" t="n">
        <v>77</v>
      </c>
      <c r="D33" s="19" t="n">
        <f aca="false">SUM(C33/B33)*100</f>
        <v>13.3680555555556</v>
      </c>
      <c r="E33" s="19"/>
    </row>
    <row r="34" customFormat="false" ht="17" hidden="false" customHeight="false" outlineLevel="0" collapsed="false">
      <c r="A34" s="13" t="s">
        <v>78</v>
      </c>
      <c r="B34" s="14" t="n">
        <v>30</v>
      </c>
      <c r="C34" s="14" t="n">
        <v>4</v>
      </c>
      <c r="D34" s="15" t="n">
        <f aca="false">SUM(C34/B34)*100</f>
        <v>13.3333333333333</v>
      </c>
      <c r="E34" s="15"/>
    </row>
    <row r="35" customFormat="false" ht="17" hidden="false" customHeight="false" outlineLevel="0" collapsed="false">
      <c r="A35" s="13" t="s">
        <v>59</v>
      </c>
      <c r="B35" s="14" t="n">
        <v>858</v>
      </c>
      <c r="C35" s="14" t="n">
        <v>110</v>
      </c>
      <c r="D35" s="19" t="n">
        <f aca="false">SUM(C35/B35)*100</f>
        <v>12.8205128205128</v>
      </c>
      <c r="E35" s="19"/>
    </row>
    <row r="36" customFormat="false" ht="17" hidden="false" customHeight="false" outlineLevel="0" collapsed="false">
      <c r="A36" s="13" t="s">
        <v>46</v>
      </c>
      <c r="B36" s="14" t="n">
        <v>470</v>
      </c>
      <c r="C36" s="14" t="n">
        <v>60</v>
      </c>
      <c r="D36" s="15" t="n">
        <f aca="false">SUM(C36/B36)*100</f>
        <v>12.7659574468085</v>
      </c>
      <c r="E36" s="15"/>
    </row>
    <row r="37" customFormat="false" ht="17" hidden="false" customHeight="false" outlineLevel="0" collapsed="false">
      <c r="A37" s="13" t="s">
        <v>50</v>
      </c>
      <c r="B37" s="14" t="n">
        <v>984</v>
      </c>
      <c r="C37" s="14" t="n">
        <v>120</v>
      </c>
      <c r="D37" s="19" t="n">
        <f aca="false">SUM(C37/B37)*100</f>
        <v>12.1951219512195</v>
      </c>
      <c r="E37" s="19"/>
    </row>
    <row r="38" customFormat="false" ht="17" hidden="false" customHeight="false" outlineLevel="0" collapsed="false">
      <c r="A38" s="13" t="s">
        <v>41</v>
      </c>
      <c r="B38" s="14" t="n">
        <v>416</v>
      </c>
      <c r="C38" s="14" t="n">
        <v>50</v>
      </c>
      <c r="D38" s="15" t="n">
        <f aca="false">SUM(C38/B38)*100</f>
        <v>12.0192307692308</v>
      </c>
      <c r="E38" s="15"/>
    </row>
    <row r="39" customFormat="false" ht="17" hidden="false" customHeight="false" outlineLevel="0" collapsed="false">
      <c r="A39" s="13" t="s">
        <v>42</v>
      </c>
      <c r="B39" s="14" t="n">
        <v>840</v>
      </c>
      <c r="C39" s="14" t="n">
        <v>100</v>
      </c>
      <c r="D39" s="15" t="n">
        <f aca="false">SUM(C39/B39)*100</f>
        <v>11.9047619047619</v>
      </c>
      <c r="E39" s="15"/>
    </row>
    <row r="40" customFormat="false" ht="17" hidden="false" customHeight="false" outlineLevel="0" collapsed="false">
      <c r="A40" s="13" t="s">
        <v>24</v>
      </c>
      <c r="B40" s="14" t="n">
        <v>420</v>
      </c>
      <c r="C40" s="14" t="n">
        <v>50</v>
      </c>
      <c r="D40" s="15" t="n">
        <f aca="false">SUM(C40/B40)*100</f>
        <v>11.9047619047619</v>
      </c>
      <c r="E40" s="15"/>
    </row>
    <row r="41" customFormat="false" ht="17" hidden="false" customHeight="false" outlineLevel="0" collapsed="false">
      <c r="A41" s="13" t="s">
        <v>47</v>
      </c>
      <c r="B41" s="14" t="n">
        <v>358</v>
      </c>
      <c r="C41" s="14" t="n">
        <v>40</v>
      </c>
      <c r="D41" s="15" t="n">
        <f aca="false">SUM(C41/B41)*100</f>
        <v>11.1731843575419</v>
      </c>
      <c r="E41" s="15"/>
    </row>
    <row r="42" customFormat="false" ht="17" hidden="false" customHeight="false" outlineLevel="0" collapsed="false">
      <c r="A42" s="13" t="s">
        <v>44</v>
      </c>
      <c r="B42" s="14" t="n">
        <v>1196</v>
      </c>
      <c r="C42" s="14" t="n">
        <v>130</v>
      </c>
      <c r="D42" s="15" t="n">
        <f aca="false">SUM(C42/B42)*100</f>
        <v>10.8695652173913</v>
      </c>
      <c r="E42" s="15"/>
    </row>
    <row r="43" customFormat="false" ht="17" hidden="false" customHeight="false" outlineLevel="0" collapsed="false">
      <c r="A43" s="13" t="s">
        <v>73</v>
      </c>
      <c r="B43" s="14" t="n">
        <v>470</v>
      </c>
      <c r="C43" s="14" t="n">
        <v>50</v>
      </c>
      <c r="D43" s="15" t="n">
        <f aca="false">SUM(C43/B43)*100</f>
        <v>10.6382978723404</v>
      </c>
      <c r="E43" s="15"/>
    </row>
    <row r="44" customFormat="false" ht="17" hidden="false" customHeight="false" outlineLevel="0" collapsed="false">
      <c r="A44" s="13" t="s">
        <v>48</v>
      </c>
      <c r="B44" s="14" t="n">
        <v>999</v>
      </c>
      <c r="C44" s="14" t="n">
        <v>100</v>
      </c>
      <c r="D44" s="15" t="n">
        <f aca="false">SUM(C44/B44)*100</f>
        <v>10.01001001001</v>
      </c>
      <c r="E44" s="15"/>
    </row>
    <row r="45" customFormat="false" ht="17" hidden="false" customHeight="false" outlineLevel="0" collapsed="false">
      <c r="A45" s="13" t="s">
        <v>71</v>
      </c>
      <c r="B45" s="14" t="n">
        <v>18000</v>
      </c>
      <c r="C45" s="14" t="n">
        <v>1800</v>
      </c>
      <c r="D45" s="15" t="n">
        <f aca="false">SUM(C45/B45)*100</f>
        <v>10</v>
      </c>
      <c r="E45" s="15"/>
    </row>
    <row r="46" customFormat="false" ht="17" hidden="false" customHeight="false" outlineLevel="0" collapsed="false">
      <c r="A46" s="13" t="s">
        <v>80</v>
      </c>
      <c r="B46" s="14" t="n">
        <v>600</v>
      </c>
      <c r="C46" s="14" t="n">
        <v>60</v>
      </c>
      <c r="D46" s="15" t="n">
        <f aca="false">SUM(C46/B46)*100</f>
        <v>10</v>
      </c>
      <c r="E46" s="15"/>
    </row>
    <row r="47" customFormat="false" ht="17" hidden="false" customHeight="false" outlineLevel="0" collapsed="false">
      <c r="A47" s="13" t="s">
        <v>43</v>
      </c>
      <c r="B47" s="14" t="n">
        <v>676</v>
      </c>
      <c r="C47" s="14" t="n">
        <v>67</v>
      </c>
      <c r="D47" s="15" t="n">
        <f aca="false">SUM(C47/B47)*100</f>
        <v>9.9112426035503</v>
      </c>
      <c r="E47" s="15"/>
    </row>
    <row r="48" customFormat="false" ht="17" hidden="false" customHeight="false" outlineLevel="0" collapsed="false">
      <c r="A48" s="13" t="s">
        <v>63</v>
      </c>
      <c r="B48" s="14" t="n">
        <v>1251</v>
      </c>
      <c r="C48" s="14" t="n">
        <v>120</v>
      </c>
      <c r="D48" s="15" t="n">
        <f aca="false">SUM(C48/B48)*100</f>
        <v>9.59232613908873</v>
      </c>
      <c r="E48" s="15"/>
    </row>
    <row r="49" customFormat="false" ht="17" hidden="false" customHeight="false" outlineLevel="0" collapsed="false">
      <c r="A49" s="13" t="s">
        <v>54</v>
      </c>
      <c r="B49" s="14" t="n">
        <v>550</v>
      </c>
      <c r="C49" s="14" t="n">
        <v>50</v>
      </c>
      <c r="D49" s="15" t="n">
        <f aca="false">SUM(C49/B49)*100</f>
        <v>9.09090909090909</v>
      </c>
      <c r="E49" s="15"/>
    </row>
    <row r="50" customFormat="false" ht="17" hidden="false" customHeight="false" outlineLevel="0" collapsed="false">
      <c r="A50" s="13" t="s">
        <v>76</v>
      </c>
      <c r="B50" s="14" t="n">
        <v>394</v>
      </c>
      <c r="C50" s="14" t="n">
        <v>35</v>
      </c>
      <c r="D50" s="15" t="n">
        <f aca="false">SUM(C50/B50)*100</f>
        <v>8.88324873096447</v>
      </c>
      <c r="E50" s="15"/>
    </row>
    <row r="51" customFormat="false" ht="17" hidden="false" customHeight="false" outlineLevel="0" collapsed="false">
      <c r="A51" s="13" t="s">
        <v>39</v>
      </c>
      <c r="B51" s="14" t="n">
        <v>3200</v>
      </c>
      <c r="C51" s="14" t="n">
        <v>250</v>
      </c>
      <c r="D51" s="15" t="n">
        <f aca="false">SUM(C51/B51)*100</f>
        <v>7.8125</v>
      </c>
      <c r="E51" s="15"/>
    </row>
    <row r="52" customFormat="false" ht="17" hidden="false" customHeight="false" outlineLevel="0" collapsed="false">
      <c r="A52" s="13" t="s">
        <v>58</v>
      </c>
      <c r="B52" s="14" t="n">
        <v>2600</v>
      </c>
      <c r="C52" s="14" t="n">
        <v>200</v>
      </c>
      <c r="D52" s="15" t="n">
        <f aca="false">SUM(C52/B52)*100</f>
        <v>7.69230769230769</v>
      </c>
      <c r="E52" s="15"/>
    </row>
    <row r="53" customFormat="false" ht="17" hidden="false" customHeight="false" outlineLevel="0" collapsed="false">
      <c r="A53" s="13" t="s">
        <v>64</v>
      </c>
      <c r="B53" s="14" t="n">
        <v>1070</v>
      </c>
      <c r="C53" s="14" t="n">
        <v>80</v>
      </c>
      <c r="D53" s="19" t="n">
        <f aca="false">SUM(C53/B53)*100</f>
        <v>7.47663551401869</v>
      </c>
      <c r="E53" s="19"/>
    </row>
    <row r="54" customFormat="false" ht="17" hidden="false" customHeight="false" outlineLevel="0" collapsed="false">
      <c r="A54" s="13" t="s">
        <v>49</v>
      </c>
      <c r="B54" s="14" t="n">
        <v>280</v>
      </c>
      <c r="C54" s="14" t="n">
        <v>20</v>
      </c>
      <c r="D54" s="15" t="n">
        <f aca="false">SUM(C54/B54)*100</f>
        <v>7.14285714285714</v>
      </c>
      <c r="E54" s="15"/>
    </row>
    <row r="55" customFormat="false" ht="17" hidden="false" customHeight="false" outlineLevel="0" collapsed="false">
      <c r="A55" s="13" t="s">
        <v>60</v>
      </c>
      <c r="B55" s="14" t="n">
        <v>3176</v>
      </c>
      <c r="C55" s="14" t="n">
        <v>200</v>
      </c>
      <c r="D55" s="15" t="n">
        <f aca="false">SUM(C55/B55)*100</f>
        <v>6.29722921914358</v>
      </c>
      <c r="E55" s="15"/>
    </row>
    <row r="56" customFormat="false" ht="17" hidden="false" customHeight="false" outlineLevel="0" collapsed="false">
      <c r="A56" s="13" t="s">
        <v>72</v>
      </c>
      <c r="B56" s="14" t="n">
        <v>1600</v>
      </c>
      <c r="C56" s="14" t="n">
        <v>100</v>
      </c>
      <c r="D56" s="19" t="n">
        <f aca="false">SUM(C56/B56)*100</f>
        <v>6.25</v>
      </c>
      <c r="E56" s="19"/>
    </row>
    <row r="57" customFormat="false" ht="17" hidden="false" customHeight="false" outlineLevel="0" collapsed="false">
      <c r="A57" s="13" t="s">
        <v>66</v>
      </c>
      <c r="B57" s="14" t="n">
        <v>1199</v>
      </c>
      <c r="C57" s="14" t="n">
        <v>60</v>
      </c>
      <c r="D57" s="15" t="n">
        <f aca="false">SUM(C57/B57)*100</f>
        <v>5.00417014178482</v>
      </c>
      <c r="E57" s="15"/>
    </row>
    <row r="58" customFormat="false" ht="17" hidden="false" customHeight="false" outlineLevel="0" collapsed="false">
      <c r="A58" s="13" t="s">
        <v>70</v>
      </c>
      <c r="B58" s="14" t="n">
        <v>1000</v>
      </c>
      <c r="C58" s="14" t="n">
        <v>50</v>
      </c>
      <c r="D58" s="19" t="n">
        <f aca="false">SUM(C58/B58)*100</f>
        <v>5</v>
      </c>
      <c r="E58" s="19"/>
    </row>
    <row r="59" customFormat="false" ht="17" hidden="false" customHeight="false" outlineLevel="0" collapsed="false">
      <c r="A59" s="13" t="s">
        <v>65</v>
      </c>
      <c r="B59" s="14" t="n">
        <v>7500</v>
      </c>
      <c r="C59" s="14" t="n">
        <v>350</v>
      </c>
      <c r="D59" s="15" t="n">
        <f aca="false">SUM(C59/B59)*100</f>
        <v>4.66666666666667</v>
      </c>
      <c r="E59" s="15"/>
    </row>
    <row r="60" customFormat="false" ht="17" hidden="false" customHeight="false" outlineLevel="0" collapsed="false">
      <c r="A60" s="13" t="s">
        <v>77</v>
      </c>
      <c r="B60" s="14" t="n">
        <v>27500</v>
      </c>
      <c r="C60" s="14" t="n">
        <v>1200</v>
      </c>
      <c r="D60" s="15" t="n">
        <f aca="false">SUM(C60/B60)*100</f>
        <v>4.36363636363636</v>
      </c>
      <c r="E60" s="15"/>
    </row>
    <row r="61" customFormat="false" ht="17" hidden="false" customHeight="false" outlineLevel="0" collapsed="false">
      <c r="A61" s="13" t="s">
        <v>19</v>
      </c>
      <c r="B61" s="14" t="n">
        <v>11000</v>
      </c>
      <c r="C61" s="14" t="n">
        <v>329</v>
      </c>
      <c r="D61" s="15" t="n">
        <f aca="false">SUM(C61/B61)*100</f>
        <v>2.99090909090909</v>
      </c>
      <c r="E61" s="15"/>
    </row>
    <row r="62" customFormat="false" ht="17" hidden="false" customHeight="false" outlineLevel="0" collapsed="false">
      <c r="A62" s="13" t="s">
        <v>67</v>
      </c>
      <c r="B62" s="14" t="n">
        <v>7800</v>
      </c>
      <c r="C62" s="14" t="n">
        <v>200</v>
      </c>
      <c r="D62" s="15" t="n">
        <f aca="false">SUM(C62/B62)*100</f>
        <v>2.56410256410256</v>
      </c>
      <c r="E62" s="15"/>
    </row>
    <row r="63" customFormat="false" ht="17" hidden="false" customHeight="false" outlineLevel="0" collapsed="false">
      <c r="A63" s="13" t="s">
        <v>75</v>
      </c>
      <c r="B63" s="14" t="n">
        <v>2502</v>
      </c>
      <c r="C63" s="14" t="n">
        <v>40</v>
      </c>
      <c r="D63" s="15" t="n">
        <f aca="false">SUM(C63/B63)*100</f>
        <v>1.59872102318145</v>
      </c>
      <c r="E63" s="15"/>
    </row>
    <row r="65" customFormat="false" ht="17" hidden="false" customHeight="false" outlineLevel="0" collapsed="false">
      <c r="A65" s="26"/>
      <c r="B65" s="27"/>
      <c r="C65" s="27"/>
      <c r="D65" s="27"/>
      <c r="E65" s="27"/>
    </row>
    <row r="66" customFormat="false" ht="17" hidden="false" customHeight="false" outlineLevel="0" collapsed="false">
      <c r="A66" s="26"/>
      <c r="B66" s="27"/>
      <c r="C66" s="27"/>
      <c r="D66" s="27"/>
      <c r="E66" s="27"/>
    </row>
    <row r="67" customFormat="false" ht="17" hidden="false" customHeight="false" outlineLevel="0" collapsed="false">
      <c r="A67" s="26"/>
      <c r="B67" s="27"/>
      <c r="C67" s="27"/>
      <c r="D67" s="27"/>
      <c r="E67" s="27"/>
    </row>
    <row r="68" customFormat="false" ht="17" hidden="false" customHeight="false" outlineLevel="0" collapsed="false">
      <c r="A68" s="26"/>
      <c r="B68" s="27"/>
      <c r="C68" s="27"/>
      <c r="D68" s="27"/>
      <c r="E68" s="27"/>
    </row>
    <row r="69" customFormat="false" ht="17" hidden="false" customHeight="false" outlineLevel="0" collapsed="false">
      <c r="A69" s="26"/>
      <c r="B69" s="27"/>
      <c r="C69" s="27"/>
      <c r="D69" s="27"/>
      <c r="E69" s="27"/>
    </row>
    <row r="72" customFormat="false" ht="17" hidden="false" customHeight="false" outlineLevel="0" collapsed="false">
      <c r="A72" s="26"/>
      <c r="B72" s="27"/>
      <c r="C72" s="27"/>
      <c r="D72" s="27"/>
      <c r="E72" s="27"/>
    </row>
    <row r="73" customFormat="false" ht="17" hidden="false" customHeight="false" outlineLevel="0" collapsed="false">
      <c r="A73" s="26"/>
      <c r="B73" s="27"/>
      <c r="C73" s="27"/>
      <c r="D73" s="27"/>
      <c r="E73" s="27"/>
    </row>
    <row r="74" customFormat="false" ht="17" hidden="false" customHeight="false" outlineLevel="0" collapsed="false">
      <c r="A74" s="26"/>
      <c r="B74" s="27"/>
      <c r="C74" s="27"/>
      <c r="D74" s="27"/>
      <c r="E74" s="27"/>
    </row>
  </sheetData>
  <mergeCells count="5">
    <mergeCell ref="F2:F7"/>
    <mergeCell ref="H2:H7"/>
    <mergeCell ref="J2:J7"/>
    <mergeCell ref="H10:H15"/>
    <mergeCell ref="J10:J15"/>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74"/>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A1" activeCellId="0" sqref="A1"/>
    </sheetView>
  </sheetViews>
  <sheetFormatPr defaultColWidth="11.54296875" defaultRowHeight="17" zeroHeight="false" outlineLevelRow="0" outlineLevelCol="0"/>
  <cols>
    <col collapsed="false" customWidth="true" hidden="false" outlineLevel="0" max="1" min="1" style="8" width="22.22"/>
    <col collapsed="false" customWidth="true" hidden="false" outlineLevel="0" max="2" min="2" style="1" width="12.76"/>
    <col collapsed="false" customWidth="true" hidden="false" outlineLevel="0" max="3" min="3" style="1" width="12.95"/>
    <col collapsed="false" customWidth="true" hidden="false" outlineLevel="0" max="4" min="4" style="1" width="12.62"/>
    <col collapsed="false" customWidth="true" hidden="false" outlineLevel="0" max="5" min="5" style="9" width="2.4"/>
    <col collapsed="false" customWidth="true" hidden="false" outlineLevel="0" max="6" min="6" style="9" width="25.23"/>
    <col collapsed="false" customWidth="true" hidden="false" outlineLevel="0" max="7" min="7" style="9" width="1.7"/>
    <col collapsed="false" customWidth="true" hidden="false" outlineLevel="0" max="8" min="8" style="9" width="30.32"/>
    <col collapsed="false" customWidth="true" hidden="false" outlineLevel="0" max="9" min="9" style="9" width="1.58"/>
    <col collapsed="false" customWidth="true" hidden="false" outlineLevel="0" max="10" min="10" style="9" width="30.91"/>
    <col collapsed="false" customWidth="true" hidden="false" outlineLevel="0" max="11" min="11" style="9" width="14.11"/>
    <col collapsed="false" customWidth="false" hidden="false" outlineLevel="0" max="16" min="12" style="9" width="11.54"/>
    <col collapsed="false" customWidth="false" hidden="false" outlineLevel="0" max="222" min="17" style="1" width="11.54"/>
    <col collapsed="false" customWidth="false" hidden="false" outlineLevel="0" max="257" min="223" style="9" width="11.54"/>
  </cols>
  <sheetData>
    <row r="1" customFormat="false" ht="63.4" hidden="false" customHeight="false" outlineLevel="0" collapsed="false">
      <c r="A1" s="10" t="s">
        <v>11</v>
      </c>
      <c r="B1" s="12" t="s">
        <v>15</v>
      </c>
      <c r="C1" s="12" t="s">
        <v>16</v>
      </c>
      <c r="D1" s="12" t="s">
        <v>17</v>
      </c>
      <c r="F1" s="28" t="s">
        <v>81</v>
      </c>
      <c r="H1" s="10" t="s">
        <v>82</v>
      </c>
      <c r="J1" s="28" t="s">
        <v>83</v>
      </c>
    </row>
    <row r="2" customFormat="false" ht="17" hidden="false" customHeight="true" outlineLevel="0" collapsed="false">
      <c r="A2" s="13" t="s">
        <v>19</v>
      </c>
      <c r="B2" s="16" t="n">
        <v>329</v>
      </c>
      <c r="C2" s="16" t="n">
        <v>11016</v>
      </c>
      <c r="D2" s="17" t="n">
        <f aca="false">SUM(C2/B2)*100</f>
        <v>3348.3282674772</v>
      </c>
      <c r="F2" s="35" t="s">
        <v>93</v>
      </c>
      <c r="H2" s="36" t="s">
        <v>94</v>
      </c>
      <c r="J2" s="37" t="s">
        <v>95</v>
      </c>
    </row>
    <row r="3" customFormat="false" ht="17" hidden="false" customHeight="false" outlineLevel="0" collapsed="false">
      <c r="A3" s="13" t="s">
        <v>20</v>
      </c>
      <c r="B3" s="16" t="n">
        <v>16</v>
      </c>
      <c r="C3" s="16" t="n">
        <v>257</v>
      </c>
      <c r="D3" s="17" t="n">
        <f aca="false">SUM(C3/B3)*100</f>
        <v>1606.25</v>
      </c>
      <c r="F3" s="35"/>
      <c r="H3" s="36"/>
      <c r="J3" s="37"/>
    </row>
    <row r="4" customFormat="false" ht="17" hidden="false" customHeight="true" outlineLevel="0" collapsed="false">
      <c r="A4" s="13" t="s">
        <v>21</v>
      </c>
      <c r="B4" s="16" t="n">
        <v>106</v>
      </c>
      <c r="C4" s="16" t="n">
        <v>106</v>
      </c>
      <c r="D4" s="18" t="n">
        <f aca="false">SUM(C4/B4)*100</f>
        <v>100</v>
      </c>
      <c r="F4" s="35"/>
      <c r="H4" s="36"/>
      <c r="J4" s="37"/>
    </row>
    <row r="5" customFormat="false" ht="17" hidden="false" customHeight="false" outlineLevel="0" collapsed="false">
      <c r="A5" s="13" t="s">
        <v>22</v>
      </c>
      <c r="B5" s="16" t="n">
        <v>19</v>
      </c>
      <c r="C5" s="16" t="n">
        <v>19</v>
      </c>
      <c r="D5" s="18" t="n">
        <f aca="false">SUM(C5/B5)*100</f>
        <v>100</v>
      </c>
      <c r="F5" s="35"/>
      <c r="H5" s="36"/>
      <c r="J5" s="37"/>
    </row>
    <row r="6" customFormat="false" ht="17" hidden="false" customHeight="false" outlineLevel="0" collapsed="false">
      <c r="A6" s="13" t="s">
        <v>23</v>
      </c>
      <c r="B6" s="16" t="n">
        <v>104</v>
      </c>
      <c r="C6" s="16" t="n">
        <v>104</v>
      </c>
      <c r="D6" s="18" t="n">
        <f aca="false">SUM(C6/B6)*100</f>
        <v>100</v>
      </c>
      <c r="F6" s="35"/>
      <c r="H6" s="36"/>
      <c r="J6" s="37"/>
    </row>
    <row r="7" customFormat="false" ht="17" hidden="false" customHeight="false" outlineLevel="0" collapsed="false">
      <c r="A7" s="13" t="s">
        <v>24</v>
      </c>
      <c r="B7" s="16" t="n">
        <v>20</v>
      </c>
      <c r="C7" s="16" t="n">
        <v>20</v>
      </c>
      <c r="D7" s="18" t="n">
        <f aca="false">SUM(C7/B7)*100</f>
        <v>100</v>
      </c>
      <c r="F7" s="35"/>
      <c r="H7" s="36"/>
      <c r="J7" s="37"/>
    </row>
    <row r="8" customFormat="false" ht="42.25" hidden="false" customHeight="true" outlineLevel="0" collapsed="false">
      <c r="A8" s="13" t="s">
        <v>25</v>
      </c>
      <c r="B8" s="16" t="n">
        <v>1039</v>
      </c>
      <c r="C8" s="16" t="n">
        <v>986</v>
      </c>
      <c r="D8" s="20" t="n">
        <f aca="false">SUM(C8/B8)*100</f>
        <v>94.8989412897016</v>
      </c>
      <c r="F8" s="35"/>
      <c r="H8" s="36"/>
      <c r="J8" s="37"/>
    </row>
    <row r="9" customFormat="false" ht="17" hidden="false" customHeight="false" outlineLevel="0" collapsed="false">
      <c r="A9" s="13" t="s">
        <v>26</v>
      </c>
      <c r="B9" s="16" t="n">
        <v>138</v>
      </c>
      <c r="C9" s="16" t="n">
        <v>111</v>
      </c>
      <c r="D9" s="20" t="n">
        <f aca="false">SUM(C9/B9)*100</f>
        <v>80.4347826086957</v>
      </c>
    </row>
    <row r="10" customFormat="false" ht="17" hidden="false" customHeight="false" outlineLevel="0" collapsed="false">
      <c r="A10" s="13" t="s">
        <v>27</v>
      </c>
      <c r="B10" s="16" t="n">
        <v>216</v>
      </c>
      <c r="C10" s="16" t="n">
        <v>130</v>
      </c>
      <c r="D10" s="18" t="n">
        <f aca="false">SUM(C10/B10)*100</f>
        <v>60.1851851851852</v>
      </c>
      <c r="H10" s="33" t="s">
        <v>89</v>
      </c>
      <c r="J10" s="34" t="s">
        <v>90</v>
      </c>
    </row>
    <row r="11" customFormat="false" ht="17" hidden="false" customHeight="true" outlineLevel="0" collapsed="false">
      <c r="A11" s="13" t="s">
        <v>28</v>
      </c>
      <c r="B11" s="16" t="n">
        <v>370</v>
      </c>
      <c r="C11" s="16" t="n">
        <v>202</v>
      </c>
      <c r="D11" s="21" t="n">
        <f aca="false">SUM(C11/B11)*100</f>
        <v>54.5945945945946</v>
      </c>
      <c r="H11" s="35" t="s">
        <v>96</v>
      </c>
      <c r="J11" s="36" t="s">
        <v>97</v>
      </c>
    </row>
    <row r="12" customFormat="false" ht="17" hidden="false" customHeight="false" outlineLevel="0" collapsed="false">
      <c r="A12" s="13" t="s">
        <v>29</v>
      </c>
      <c r="B12" s="16" t="n">
        <v>160</v>
      </c>
      <c r="C12" s="16" t="n">
        <v>70</v>
      </c>
      <c r="D12" s="21" t="n">
        <f aca="false">SUM(C12/B12)*100</f>
        <v>43.75</v>
      </c>
      <c r="H12" s="35"/>
      <c r="J12" s="36"/>
    </row>
    <row r="13" customFormat="false" ht="17" hidden="false" customHeight="false" outlineLevel="0" collapsed="false">
      <c r="A13" s="13" t="s">
        <v>30</v>
      </c>
      <c r="B13" s="16" t="n">
        <v>310</v>
      </c>
      <c r="C13" s="16" t="n">
        <v>129</v>
      </c>
      <c r="D13" s="21" t="n">
        <f aca="false">SUM(C13/B13)*100</f>
        <v>41.6129032258065</v>
      </c>
      <c r="H13" s="35"/>
      <c r="J13" s="36"/>
    </row>
    <row r="14" customFormat="false" ht="17" hidden="false" customHeight="false" outlineLevel="0" collapsed="false">
      <c r="A14" s="13" t="s">
        <v>31</v>
      </c>
      <c r="B14" s="16" t="n">
        <v>11976</v>
      </c>
      <c r="C14" s="16" t="n">
        <v>4829</v>
      </c>
      <c r="D14" s="21" t="n">
        <f aca="false">SUM(C14/B14)*100</f>
        <v>40.3223112892452</v>
      </c>
      <c r="H14" s="35"/>
      <c r="J14" s="36"/>
    </row>
    <row r="15" customFormat="false" ht="17" hidden="false" customHeight="false" outlineLevel="0" collapsed="false">
      <c r="A15" s="13" t="s">
        <v>32</v>
      </c>
      <c r="B15" s="16" t="n">
        <v>100</v>
      </c>
      <c r="C15" s="16" t="n">
        <v>37</v>
      </c>
      <c r="D15" s="22" t="n">
        <f aca="false">SUM(C15/B15)*100</f>
        <v>37</v>
      </c>
      <c r="H15" s="35"/>
      <c r="J15" s="36"/>
    </row>
    <row r="16" customFormat="false" ht="17" hidden="false" customHeight="false" outlineLevel="0" collapsed="false">
      <c r="A16" s="13" t="s">
        <v>33</v>
      </c>
      <c r="B16" s="16" t="n">
        <v>247</v>
      </c>
      <c r="C16" s="16" t="n">
        <v>68</v>
      </c>
      <c r="D16" s="21" t="n">
        <f aca="false">SUM(C16/B16)*100</f>
        <v>27.5303643724696</v>
      </c>
      <c r="H16" s="35"/>
      <c r="J16" s="36"/>
    </row>
    <row r="17" customFormat="false" ht="17" hidden="false" customHeight="false" outlineLevel="0" collapsed="false">
      <c r="A17" s="13" t="s">
        <v>34</v>
      </c>
      <c r="B17" s="16" t="n">
        <v>323</v>
      </c>
      <c r="C17" s="16" t="n">
        <v>80</v>
      </c>
      <c r="D17" s="21" t="n">
        <f aca="false">SUM(C17/B17)*100</f>
        <v>24.7678018575851</v>
      </c>
      <c r="H17" s="35"/>
      <c r="J17" s="36"/>
    </row>
    <row r="18" customFormat="false" ht="17" hidden="false" customHeight="false" outlineLevel="0" collapsed="false">
      <c r="A18" s="13" t="s">
        <v>35</v>
      </c>
      <c r="B18" s="16" t="n">
        <v>129</v>
      </c>
      <c r="C18" s="16" t="n">
        <v>31</v>
      </c>
      <c r="D18" s="21" t="n">
        <f aca="false">SUM(C18/B18)*100</f>
        <v>24.031007751938</v>
      </c>
      <c r="H18" s="35"/>
      <c r="J18" s="36"/>
    </row>
    <row r="19" customFormat="false" ht="17" hidden="false" customHeight="false" outlineLevel="0" collapsed="false">
      <c r="A19" s="13" t="s">
        <v>36</v>
      </c>
      <c r="B19" s="16" t="n">
        <v>29645</v>
      </c>
      <c r="C19" s="16" t="n">
        <v>7098</v>
      </c>
      <c r="D19" s="21" t="n">
        <f aca="false">SUM(C19/B19)*100</f>
        <v>23.9433293978749</v>
      </c>
    </row>
    <row r="20" customFormat="false" ht="17" hidden="false" customHeight="false" outlineLevel="0" collapsed="false">
      <c r="A20" s="13" t="s">
        <v>37</v>
      </c>
      <c r="B20" s="16" t="n">
        <v>615</v>
      </c>
      <c r="C20" s="16" t="n">
        <v>112</v>
      </c>
      <c r="D20" s="21" t="n">
        <f aca="false">SUM(C20/B20)*100</f>
        <v>18.2113821138211</v>
      </c>
    </row>
    <row r="21" customFormat="false" ht="17" hidden="false" customHeight="false" outlineLevel="0" collapsed="false">
      <c r="A21" s="13" t="s">
        <v>38</v>
      </c>
      <c r="B21" s="16" t="n">
        <v>670</v>
      </c>
      <c r="C21" s="16" t="n">
        <v>120</v>
      </c>
      <c r="D21" s="21" t="n">
        <f aca="false">SUM(C21/B21)*100</f>
        <v>17.910447761194</v>
      </c>
    </row>
    <row r="22" customFormat="false" ht="17" hidden="false" customHeight="false" outlineLevel="0" collapsed="false">
      <c r="A22" s="13" t="s">
        <v>39</v>
      </c>
      <c r="B22" s="16" t="n">
        <v>1754</v>
      </c>
      <c r="C22" s="16" t="n">
        <v>259</v>
      </c>
      <c r="D22" s="23" t="n">
        <f aca="false">SUM(C22/B22)*100</f>
        <v>14.7662485746864</v>
      </c>
    </row>
    <row r="23" customFormat="false" ht="17" hidden="false" customHeight="false" outlineLevel="0" collapsed="false">
      <c r="A23" s="13" t="s">
        <v>40</v>
      </c>
      <c r="B23" s="16" t="n">
        <v>705</v>
      </c>
      <c r="C23" s="16" t="n">
        <v>103</v>
      </c>
      <c r="D23" s="21" t="n">
        <f aca="false">SUM(C23/B23)*100</f>
        <v>14.6099290780142</v>
      </c>
    </row>
    <row r="24" customFormat="false" ht="17" hidden="false" customHeight="false" outlineLevel="0" collapsed="false">
      <c r="A24" s="13" t="s">
        <v>41</v>
      </c>
      <c r="B24" s="16" t="n">
        <v>407</v>
      </c>
      <c r="C24" s="16" t="n">
        <v>52</v>
      </c>
      <c r="D24" s="21" t="n">
        <f aca="false">SUM(C24/B24)*100</f>
        <v>12.7764127764128</v>
      </c>
    </row>
    <row r="25" customFormat="false" ht="17" hidden="false" customHeight="false" outlineLevel="0" collapsed="false">
      <c r="A25" s="13" t="s">
        <v>42</v>
      </c>
      <c r="B25" s="16" t="n">
        <v>859</v>
      </c>
      <c r="C25" s="16" t="n">
        <v>101</v>
      </c>
      <c r="D25" s="21" t="n">
        <f aca="false">SUM(C25/B25)*100</f>
        <v>11.7578579743888</v>
      </c>
    </row>
    <row r="26" customFormat="false" ht="17" hidden="false" customHeight="false" outlineLevel="0" collapsed="false">
      <c r="A26" s="13" t="s">
        <v>43</v>
      </c>
      <c r="B26" s="16" t="n">
        <v>881</v>
      </c>
      <c r="C26" s="16" t="n">
        <v>95</v>
      </c>
      <c r="D26" s="21" t="n">
        <f aca="false">SUM(C26/B26)*100</f>
        <v>10.783200908059</v>
      </c>
    </row>
    <row r="27" customFormat="false" ht="17" hidden="false" customHeight="false" outlineLevel="0" collapsed="false">
      <c r="A27" s="13" t="s">
        <v>44</v>
      </c>
      <c r="B27" s="16" t="n">
        <v>1104</v>
      </c>
      <c r="C27" s="16" t="n">
        <v>117</v>
      </c>
      <c r="D27" s="21" t="n">
        <f aca="false">SUM(C27/B27)*100</f>
        <v>10.5978260869565</v>
      </c>
    </row>
    <row r="28" customFormat="false" ht="17" hidden="false" customHeight="false" outlineLevel="0" collapsed="false">
      <c r="A28" s="13" t="s">
        <v>45</v>
      </c>
      <c r="B28" s="16" t="n">
        <v>816</v>
      </c>
      <c r="C28" s="16" t="n">
        <v>86</v>
      </c>
      <c r="D28" s="21" t="n">
        <f aca="false">SUM(C28/B28)*100</f>
        <v>10.5392156862745</v>
      </c>
    </row>
    <row r="29" customFormat="false" ht="17" hidden="false" customHeight="false" outlineLevel="0" collapsed="false">
      <c r="A29" s="13" t="s">
        <v>46</v>
      </c>
      <c r="B29" s="16" t="n">
        <v>282</v>
      </c>
      <c r="C29" s="16" t="n">
        <v>29</v>
      </c>
      <c r="D29" s="21" t="n">
        <f aca="false">SUM(C29/B29)*100</f>
        <v>10.2836879432624</v>
      </c>
    </row>
    <row r="30" customFormat="false" ht="17" hidden="false" customHeight="false" outlineLevel="0" collapsed="false">
      <c r="A30" s="13" t="s">
        <v>47</v>
      </c>
      <c r="B30" s="16" t="n">
        <v>39</v>
      </c>
      <c r="C30" s="16" t="n">
        <v>4</v>
      </c>
      <c r="D30" s="21" t="n">
        <f aca="false">SUM(C30/B30)*100</f>
        <v>10.2564102564103</v>
      </c>
    </row>
    <row r="31" customFormat="false" ht="17" hidden="false" customHeight="false" outlineLevel="0" collapsed="false">
      <c r="A31" s="13" t="s">
        <v>48</v>
      </c>
      <c r="B31" s="16" t="n">
        <v>1108</v>
      </c>
      <c r="C31" s="16" t="n">
        <v>107</v>
      </c>
      <c r="D31" s="21" t="n">
        <f aca="false">SUM(C31/B31)*100</f>
        <v>9.65703971119134</v>
      </c>
    </row>
    <row r="32" customFormat="false" ht="17" hidden="false" customHeight="false" outlineLevel="0" collapsed="false">
      <c r="A32" s="13" t="s">
        <v>49</v>
      </c>
      <c r="B32" s="16" t="n">
        <v>301</v>
      </c>
      <c r="C32" s="16" t="n">
        <v>28</v>
      </c>
      <c r="D32" s="23" t="n">
        <f aca="false">SUM(C32/B32)*100</f>
        <v>9.30232558139535</v>
      </c>
    </row>
    <row r="33" customFormat="false" ht="17" hidden="false" customHeight="false" outlineLevel="0" collapsed="false">
      <c r="A33" s="13" t="s">
        <v>50</v>
      </c>
      <c r="B33" s="16" t="n">
        <v>431</v>
      </c>
      <c r="C33" s="16" t="n">
        <v>40</v>
      </c>
      <c r="D33" s="22" t="n">
        <f aca="false">SUM(C33/B33)*100</f>
        <v>9.28074245939675</v>
      </c>
    </row>
    <row r="34" customFormat="false" ht="17" hidden="false" customHeight="false" outlineLevel="0" collapsed="false">
      <c r="A34" s="13" t="s">
        <v>51</v>
      </c>
      <c r="B34" s="16" t="n">
        <v>553</v>
      </c>
      <c r="C34" s="16" t="n">
        <v>51</v>
      </c>
      <c r="D34" s="21" t="n">
        <f aca="false">SUM(C34/B34)*100</f>
        <v>9.22242314647378</v>
      </c>
    </row>
    <row r="35" customFormat="false" ht="17" hidden="false" customHeight="false" outlineLevel="0" collapsed="false">
      <c r="A35" s="13" t="s">
        <v>52</v>
      </c>
      <c r="B35" s="16" t="n">
        <v>68</v>
      </c>
      <c r="C35" s="16" t="n">
        <v>6</v>
      </c>
      <c r="D35" s="21" t="n">
        <f aca="false">SUM(C35/B35)*100</f>
        <v>8.82352941176471</v>
      </c>
    </row>
    <row r="36" customFormat="false" ht="17" hidden="false" customHeight="false" outlineLevel="0" collapsed="false">
      <c r="A36" s="13" t="s">
        <v>53</v>
      </c>
      <c r="B36" s="16" t="n">
        <v>834</v>
      </c>
      <c r="C36" s="16" t="n">
        <v>68</v>
      </c>
      <c r="D36" s="21" t="n">
        <f aca="false">SUM(C36/B36)*100</f>
        <v>8.15347721822542</v>
      </c>
    </row>
    <row r="37" customFormat="false" ht="17" hidden="false" customHeight="false" outlineLevel="0" collapsed="false">
      <c r="A37" s="13" t="s">
        <v>54</v>
      </c>
      <c r="B37" s="16" t="n">
        <v>566</v>
      </c>
      <c r="C37" s="16" t="n">
        <v>46</v>
      </c>
      <c r="D37" s="21" t="n">
        <f aca="false">SUM(C37/B37)*100</f>
        <v>8.12720848056537</v>
      </c>
    </row>
    <row r="38" customFormat="false" ht="17" hidden="false" customHeight="false" outlineLevel="0" collapsed="false">
      <c r="A38" s="13" t="s">
        <v>55</v>
      </c>
      <c r="B38" s="16" t="n">
        <v>398</v>
      </c>
      <c r="C38" s="16" t="n">
        <v>31</v>
      </c>
      <c r="D38" s="21" t="n">
        <f aca="false">SUM(C38/B38)*100</f>
        <v>7.78894472361809</v>
      </c>
    </row>
    <row r="39" customFormat="false" ht="17" hidden="false" customHeight="false" outlineLevel="0" collapsed="false">
      <c r="A39" s="13" t="s">
        <v>56</v>
      </c>
      <c r="B39" s="16" t="n">
        <v>1231</v>
      </c>
      <c r="C39" s="16" t="n">
        <v>95</v>
      </c>
      <c r="D39" s="21" t="n">
        <f aca="false">SUM(C39/B39)*100</f>
        <v>7.71730300568643</v>
      </c>
    </row>
    <row r="40" customFormat="false" ht="17" hidden="false" customHeight="false" outlineLevel="0" collapsed="false">
      <c r="A40" s="13" t="s">
        <v>57</v>
      </c>
      <c r="B40" s="16" t="n">
        <v>1089</v>
      </c>
      <c r="C40" s="16" t="n">
        <v>83</v>
      </c>
      <c r="D40" s="21" t="n">
        <f aca="false">SUM(C40/B40)*100</f>
        <v>7.62167125803489</v>
      </c>
    </row>
    <row r="41" customFormat="false" ht="17" hidden="false" customHeight="false" outlineLevel="0" collapsed="false">
      <c r="A41" s="13" t="s">
        <v>58</v>
      </c>
      <c r="B41" s="16" t="n">
        <v>2781</v>
      </c>
      <c r="C41" s="16" t="n">
        <v>205</v>
      </c>
      <c r="D41" s="21" t="n">
        <f aca="false">SUM(C41/B41)*100</f>
        <v>7.37144911902194</v>
      </c>
    </row>
    <row r="42" customFormat="false" ht="17" hidden="false" customHeight="false" outlineLevel="0" collapsed="false">
      <c r="A42" s="13" t="s">
        <v>59</v>
      </c>
      <c r="B42" s="16" t="n">
        <v>471</v>
      </c>
      <c r="C42" s="16" t="n">
        <v>31</v>
      </c>
      <c r="D42" s="22" t="n">
        <f aca="false">SUM(C42/B42)*100</f>
        <v>6.58174097664544</v>
      </c>
    </row>
    <row r="43" customFormat="false" ht="17" hidden="false" customHeight="false" outlineLevel="0" collapsed="false">
      <c r="A43" s="13" t="s">
        <v>60</v>
      </c>
      <c r="B43" s="16" t="n">
        <v>3183</v>
      </c>
      <c r="C43" s="16" t="n">
        <v>201</v>
      </c>
      <c r="D43" s="21" t="n">
        <f aca="false">SUM(C43/B43)*100</f>
        <v>6.31479736098021</v>
      </c>
    </row>
    <row r="44" customFormat="false" ht="17" hidden="false" customHeight="false" outlineLevel="0" collapsed="false">
      <c r="A44" s="13" t="s">
        <v>61</v>
      </c>
      <c r="B44" s="16" t="n">
        <v>471</v>
      </c>
      <c r="C44" s="16" t="n">
        <v>26</v>
      </c>
      <c r="D44" s="21" t="n">
        <f aca="false">SUM(C44/B44)*100</f>
        <v>5.52016985138004</v>
      </c>
    </row>
    <row r="45" customFormat="false" ht="17" hidden="false" customHeight="false" outlineLevel="0" collapsed="false">
      <c r="A45" s="13" t="s">
        <v>62</v>
      </c>
      <c r="B45" s="16" t="n">
        <v>137</v>
      </c>
      <c r="C45" s="16" t="n">
        <v>7</v>
      </c>
      <c r="D45" s="21" t="n">
        <f aca="false">SUM(C45/B45)*100</f>
        <v>5.10948905109489</v>
      </c>
    </row>
    <row r="46" customFormat="false" ht="17" hidden="false" customHeight="false" outlineLevel="0" collapsed="false">
      <c r="A46" s="13" t="s">
        <v>63</v>
      </c>
      <c r="B46" s="16" t="n">
        <v>1392</v>
      </c>
      <c r="C46" s="16" t="n">
        <v>71</v>
      </c>
      <c r="D46" s="21" t="n">
        <f aca="false">SUM(C46/B46)*100</f>
        <v>5.10057471264368</v>
      </c>
    </row>
    <row r="47" customFormat="false" ht="17" hidden="false" customHeight="false" outlineLevel="0" collapsed="false">
      <c r="A47" s="13" t="s">
        <v>64</v>
      </c>
      <c r="B47" s="16" t="n">
        <v>748</v>
      </c>
      <c r="C47" s="16" t="n">
        <v>37</v>
      </c>
      <c r="D47" s="22" t="n">
        <f aca="false">SUM(C47/B47)*100</f>
        <v>4.94652406417112</v>
      </c>
    </row>
    <row r="48" customFormat="false" ht="17" hidden="false" customHeight="false" outlineLevel="0" collapsed="false">
      <c r="A48" s="13" t="s">
        <v>65</v>
      </c>
      <c r="B48" s="16" t="n">
        <v>7644</v>
      </c>
      <c r="C48" s="16" t="n">
        <v>357</v>
      </c>
      <c r="D48" s="21" t="n">
        <f aca="false">SUM(C48/B48)*100</f>
        <v>4.67032967032967</v>
      </c>
    </row>
    <row r="49" customFormat="false" ht="17" hidden="false" customHeight="false" outlineLevel="0" collapsed="false">
      <c r="A49" s="13" t="s">
        <v>66</v>
      </c>
      <c r="B49" s="16" t="n">
        <v>1396</v>
      </c>
      <c r="C49" s="16" t="n">
        <v>55</v>
      </c>
      <c r="D49" s="21" t="n">
        <f aca="false">SUM(C49/B49)*100</f>
        <v>3.93982808022923</v>
      </c>
    </row>
    <row r="50" customFormat="false" ht="17" hidden="false" customHeight="false" outlineLevel="0" collapsed="false">
      <c r="A50" s="13" t="s">
        <v>67</v>
      </c>
      <c r="B50" s="16" t="n">
        <v>7800</v>
      </c>
      <c r="C50" s="16" t="n">
        <v>302</v>
      </c>
      <c r="D50" s="23" t="n">
        <f aca="false">SUM(C50/B50)*100</f>
        <v>3.87179487179487</v>
      </c>
    </row>
    <row r="51" customFormat="false" ht="17" hidden="false" customHeight="false" outlineLevel="0" collapsed="false">
      <c r="A51" s="13" t="s">
        <v>68</v>
      </c>
      <c r="B51" s="16" t="n">
        <v>209</v>
      </c>
      <c r="C51" s="16" t="n">
        <v>8</v>
      </c>
      <c r="D51" s="21" t="n">
        <f aca="false">SUM(C51/B51)*100</f>
        <v>3.82775119617225</v>
      </c>
    </row>
    <row r="52" customFormat="false" ht="17" hidden="false" customHeight="false" outlineLevel="0" collapsed="false">
      <c r="A52" s="13" t="s">
        <v>69</v>
      </c>
      <c r="B52" s="16" t="n">
        <v>237</v>
      </c>
      <c r="C52" s="16" t="n">
        <v>8</v>
      </c>
      <c r="D52" s="21" t="n">
        <f aca="false">SUM(C52/B52)*100</f>
        <v>3.37552742616034</v>
      </c>
    </row>
    <row r="53" customFormat="false" ht="17" hidden="false" customHeight="false" outlineLevel="0" collapsed="false">
      <c r="A53" s="13" t="s">
        <v>70</v>
      </c>
      <c r="B53" s="16" t="n">
        <v>1716</v>
      </c>
      <c r="C53" s="16" t="n">
        <v>54</v>
      </c>
      <c r="D53" s="22" t="n">
        <f aca="false">SUM(C53/B53)*100</f>
        <v>3.14685314685315</v>
      </c>
    </row>
    <row r="54" customFormat="false" ht="17" hidden="false" customHeight="false" outlineLevel="0" collapsed="false">
      <c r="A54" s="13" t="s">
        <v>71</v>
      </c>
      <c r="B54" s="16" t="n">
        <v>18927</v>
      </c>
      <c r="C54" s="16" t="n">
        <v>521</v>
      </c>
      <c r="D54" s="21" t="n">
        <f aca="false">SUM(C54/B54)*100</f>
        <v>2.7526813546785</v>
      </c>
    </row>
    <row r="55" customFormat="false" ht="17" hidden="false" customHeight="false" outlineLevel="0" collapsed="false">
      <c r="A55" s="13" t="s">
        <v>72</v>
      </c>
      <c r="B55" s="16" t="n">
        <v>2584</v>
      </c>
      <c r="C55" s="16" t="n">
        <v>66</v>
      </c>
      <c r="D55" s="22" t="n">
        <f aca="false">SUM(C55/B55)*100</f>
        <v>2.55417956656347</v>
      </c>
    </row>
    <row r="56" customFormat="false" ht="17" hidden="false" customHeight="false" outlineLevel="0" collapsed="false">
      <c r="A56" s="13" t="s">
        <v>73</v>
      </c>
      <c r="B56" s="16" t="n">
        <v>473</v>
      </c>
      <c r="C56" s="16" t="n">
        <v>7</v>
      </c>
      <c r="D56" s="21" t="n">
        <f aca="false">SUM(C56/B56)*100</f>
        <v>1.47991543340381</v>
      </c>
    </row>
    <row r="57" customFormat="false" ht="17" hidden="false" customHeight="false" outlineLevel="0" collapsed="false">
      <c r="A57" s="13" t="s">
        <v>74</v>
      </c>
      <c r="B57" s="16" t="n">
        <v>605</v>
      </c>
      <c r="C57" s="16" t="n">
        <v>8</v>
      </c>
      <c r="D57" s="21" t="n">
        <f aca="false">SUM(C57/B57)*100</f>
        <v>1.32231404958678</v>
      </c>
    </row>
    <row r="58" customFormat="false" ht="17" hidden="false" customHeight="false" outlineLevel="0" collapsed="false">
      <c r="A58" s="13" t="s">
        <v>75</v>
      </c>
      <c r="B58" s="16" t="n">
        <v>2725</v>
      </c>
      <c r="C58" s="16" t="n">
        <v>35</v>
      </c>
      <c r="D58" s="21" t="n">
        <f aca="false">SUM(C58/B58)*100</f>
        <v>1.28440366972477</v>
      </c>
    </row>
    <row r="59" customFormat="false" ht="17" hidden="false" customHeight="false" outlineLevel="0" collapsed="false">
      <c r="A59" s="13" t="s">
        <v>76</v>
      </c>
      <c r="B59" s="16" t="n">
        <v>394</v>
      </c>
      <c r="C59" s="16" t="n">
        <v>5</v>
      </c>
      <c r="D59" s="21" t="n">
        <f aca="false">SUM(C59/B59)*100</f>
        <v>1.26903553299492</v>
      </c>
    </row>
    <row r="60" customFormat="false" ht="17" hidden="false" customHeight="false" outlineLevel="0" collapsed="false">
      <c r="A60" s="13" t="s">
        <v>77</v>
      </c>
      <c r="B60" s="16" t="n">
        <v>27564</v>
      </c>
      <c r="C60" s="16" t="n">
        <v>266</v>
      </c>
      <c r="D60" s="21" t="n">
        <f aca="false">SUM(C60/B60)*100</f>
        <v>0.965026846611522</v>
      </c>
    </row>
    <row r="61" customFormat="false" ht="17" hidden="false" customHeight="false" outlineLevel="0" collapsed="false">
      <c r="A61" s="13" t="s">
        <v>78</v>
      </c>
      <c r="B61" s="16" t="n">
        <v>6</v>
      </c>
      <c r="C61" s="16" t="n">
        <v>0</v>
      </c>
      <c r="D61" s="21" t="n">
        <f aca="false">SUM(C61/B61)*100</f>
        <v>0</v>
      </c>
    </row>
    <row r="62" customFormat="false" ht="17" hidden="false" customHeight="false" outlineLevel="0" collapsed="false">
      <c r="A62" s="13" t="s">
        <v>79</v>
      </c>
      <c r="B62" s="16" t="n">
        <v>0</v>
      </c>
      <c r="C62" s="16" t="n">
        <v>60</v>
      </c>
      <c r="D62" s="38"/>
    </row>
    <row r="63" customFormat="false" ht="17" hidden="false" customHeight="false" outlineLevel="0" collapsed="false">
      <c r="A63" s="13" t="s">
        <v>80</v>
      </c>
      <c r="B63" s="16" t="n">
        <v>0</v>
      </c>
      <c r="C63" s="16" t="n">
        <v>0</v>
      </c>
      <c r="D63" s="38"/>
    </row>
    <row r="65" customFormat="false" ht="17" hidden="false" customHeight="false" outlineLevel="0" collapsed="false">
      <c r="A65" s="26"/>
      <c r="B65" s="27"/>
      <c r="C65" s="27"/>
    </row>
    <row r="66" customFormat="false" ht="17" hidden="false" customHeight="false" outlineLevel="0" collapsed="false">
      <c r="A66" s="26"/>
      <c r="B66" s="27"/>
      <c r="C66" s="27"/>
    </row>
    <row r="67" customFormat="false" ht="17" hidden="false" customHeight="false" outlineLevel="0" collapsed="false">
      <c r="A67" s="26"/>
      <c r="B67" s="27"/>
      <c r="C67" s="27"/>
    </row>
    <row r="68" customFormat="false" ht="17" hidden="false" customHeight="false" outlineLevel="0" collapsed="false">
      <c r="A68" s="26"/>
      <c r="B68" s="27"/>
      <c r="C68" s="27"/>
    </row>
    <row r="69" customFormat="false" ht="17" hidden="false" customHeight="false" outlineLevel="0" collapsed="false">
      <c r="A69" s="26"/>
      <c r="B69" s="27"/>
      <c r="C69" s="27"/>
    </row>
    <row r="72" customFormat="false" ht="17" hidden="false" customHeight="false" outlineLevel="0" collapsed="false">
      <c r="A72" s="26"/>
      <c r="B72" s="27"/>
      <c r="C72" s="27"/>
      <c r="D72" s="27"/>
    </row>
    <row r="73" customFormat="false" ht="17" hidden="false" customHeight="false" outlineLevel="0" collapsed="false">
      <c r="A73" s="26"/>
      <c r="B73" s="27"/>
      <c r="C73" s="27"/>
    </row>
    <row r="74" customFormat="false" ht="17" hidden="false" customHeight="false" outlineLevel="0" collapsed="false">
      <c r="A74" s="26"/>
      <c r="B74" s="27"/>
      <c r="C74" s="27"/>
    </row>
  </sheetData>
  <mergeCells count="5">
    <mergeCell ref="F2:F8"/>
    <mergeCell ref="H2:H8"/>
    <mergeCell ref="J2:J8"/>
    <mergeCell ref="H11:H18"/>
    <mergeCell ref="J11:J1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74"/>
  <sheetViews>
    <sheetView showFormulas="false" showGridLines="true" showRowColHeaders="true" showZeros="true" rightToLeft="false" tabSelected="true" showOutlineSymbols="true" defaultGridColor="true" view="normal" topLeftCell="A1" colorId="64" zoomScale="120" zoomScaleNormal="120" zoomScalePageLayoutView="100" workbookViewId="0">
      <selection pane="topLeft" activeCell="F13" activeCellId="0" sqref="F13"/>
    </sheetView>
  </sheetViews>
  <sheetFormatPr defaultColWidth="11.54296875" defaultRowHeight="17" zeroHeight="false" outlineLevelRow="0" outlineLevelCol="0"/>
  <cols>
    <col collapsed="false" customWidth="true" hidden="false" outlineLevel="0" max="1" min="1" style="8" width="22.22"/>
    <col collapsed="false" customWidth="true" hidden="false" outlineLevel="0" max="2" min="2" style="1" width="12.76"/>
    <col collapsed="false" customWidth="true" hidden="false" outlineLevel="0" max="3" min="3" style="1" width="12.89"/>
    <col collapsed="false" customWidth="true" hidden="false" outlineLevel="0" max="4" min="4" style="1" width="12.62"/>
    <col collapsed="false" customWidth="true" hidden="false" outlineLevel="0" max="5" min="5" style="9" width="12.7"/>
    <col collapsed="false" customWidth="true" hidden="false" outlineLevel="0" max="6" min="6" style="9" width="22.79"/>
    <col collapsed="false" customWidth="true" hidden="false" outlineLevel="0" max="7" min="7" style="9" width="1.5"/>
    <col collapsed="false" customWidth="true" hidden="false" outlineLevel="0" max="8" min="8" style="9" width="29.86"/>
    <col collapsed="false" customWidth="true" hidden="false" outlineLevel="0" max="9" min="9" style="9" width="1.7"/>
    <col collapsed="false" customWidth="true" hidden="false" outlineLevel="0" max="10" min="10" style="9" width="31.61"/>
    <col collapsed="false" customWidth="true" hidden="false" outlineLevel="0" max="11" min="11" style="9" width="14.11"/>
    <col collapsed="false" customWidth="false" hidden="false" outlineLevel="0" max="16" min="12" style="9" width="11.54"/>
    <col collapsed="false" customWidth="false" hidden="false" outlineLevel="0" max="222" min="17" style="1" width="11.54"/>
    <col collapsed="false" customWidth="false" hidden="false" outlineLevel="0" max="257" min="223" style="9" width="11.54"/>
  </cols>
  <sheetData>
    <row r="1" customFormat="false" ht="63.4" hidden="false" customHeight="false" outlineLevel="0" collapsed="false">
      <c r="A1" s="10" t="s">
        <v>11</v>
      </c>
      <c r="B1" s="12" t="s">
        <v>15</v>
      </c>
      <c r="C1" s="12" t="s">
        <v>16</v>
      </c>
      <c r="D1" s="12" t="s">
        <v>17</v>
      </c>
      <c r="E1" s="39"/>
      <c r="F1" s="40" t="s">
        <v>98</v>
      </c>
      <c r="H1" s="10" t="s">
        <v>82</v>
      </c>
      <c r="J1" s="28" t="s">
        <v>83</v>
      </c>
    </row>
    <row r="2" customFormat="false" ht="17" hidden="false" customHeight="true" outlineLevel="0" collapsed="false">
      <c r="A2" s="13" t="s">
        <v>19</v>
      </c>
      <c r="B2" s="16" t="n">
        <v>329</v>
      </c>
      <c r="C2" s="16" t="n">
        <v>11016</v>
      </c>
      <c r="D2" s="17" t="n">
        <f aca="false">SUM(C2/B2)*100</f>
        <v>3348.3282674772</v>
      </c>
      <c r="E2" s="17" t="s">
        <v>99</v>
      </c>
      <c r="F2" s="35" t="s">
        <v>100</v>
      </c>
      <c r="H2" s="36" t="s">
        <v>101</v>
      </c>
      <c r="J2" s="35" t="s">
        <v>102</v>
      </c>
    </row>
    <row r="3" customFormat="false" ht="17" hidden="false" customHeight="false" outlineLevel="0" collapsed="false">
      <c r="A3" s="13" t="s">
        <v>20</v>
      </c>
      <c r="B3" s="16" t="n">
        <v>16</v>
      </c>
      <c r="C3" s="16" t="n">
        <v>257</v>
      </c>
      <c r="D3" s="17" t="n">
        <f aca="false">SUM(C3/B3)*100</f>
        <v>1606.25</v>
      </c>
      <c r="E3" s="17" t="s">
        <v>99</v>
      </c>
      <c r="F3" s="35"/>
      <c r="H3" s="36"/>
      <c r="J3" s="35"/>
    </row>
    <row r="4" customFormat="false" ht="17" hidden="false" customHeight="true" outlineLevel="0" collapsed="false">
      <c r="A4" s="13" t="s">
        <v>21</v>
      </c>
      <c r="B4" s="16" t="n">
        <v>106</v>
      </c>
      <c r="C4" s="16" t="n">
        <v>106</v>
      </c>
      <c r="D4" s="18" t="n">
        <f aca="false">SUM(C4/B4)*100</f>
        <v>100</v>
      </c>
      <c r="E4" s="39"/>
      <c r="F4" s="35"/>
      <c r="H4" s="36"/>
      <c r="J4" s="35"/>
    </row>
    <row r="5" customFormat="false" ht="17" hidden="false" customHeight="false" outlineLevel="0" collapsed="false">
      <c r="A5" s="13" t="s">
        <v>22</v>
      </c>
      <c r="B5" s="16" t="n">
        <v>19</v>
      </c>
      <c r="C5" s="16" t="n">
        <v>19</v>
      </c>
      <c r="D5" s="18" t="n">
        <f aca="false">SUM(C5/B5)*100</f>
        <v>100</v>
      </c>
      <c r="E5" s="39"/>
      <c r="F5" s="35"/>
      <c r="H5" s="36"/>
      <c r="J5" s="35"/>
    </row>
    <row r="6" customFormat="false" ht="17" hidden="false" customHeight="false" outlineLevel="0" collapsed="false">
      <c r="A6" s="13" t="s">
        <v>23</v>
      </c>
      <c r="B6" s="16" t="n">
        <v>104</v>
      </c>
      <c r="C6" s="16" t="n">
        <v>104</v>
      </c>
      <c r="D6" s="18" t="n">
        <f aca="false">SUM(C6/B6)*100</f>
        <v>100</v>
      </c>
      <c r="E6" s="39"/>
      <c r="F6" s="35"/>
      <c r="H6" s="36"/>
      <c r="J6" s="35"/>
    </row>
    <row r="7" customFormat="false" ht="17" hidden="false" customHeight="false" outlineLevel="0" collapsed="false">
      <c r="A7" s="13" t="s">
        <v>24</v>
      </c>
      <c r="B7" s="16" t="n">
        <v>20</v>
      </c>
      <c r="C7" s="16" t="n">
        <v>20</v>
      </c>
      <c r="D7" s="18" t="n">
        <f aca="false">SUM(C7/B7)*100</f>
        <v>100</v>
      </c>
      <c r="E7" s="39"/>
      <c r="F7" s="35"/>
      <c r="H7" s="36"/>
      <c r="J7" s="35"/>
    </row>
    <row r="8" customFormat="false" ht="42.25" hidden="false" customHeight="true" outlineLevel="0" collapsed="false">
      <c r="A8" s="13" t="s">
        <v>25</v>
      </c>
      <c r="B8" s="16" t="n">
        <v>1039</v>
      </c>
      <c r="C8" s="16" t="n">
        <v>986</v>
      </c>
      <c r="D8" s="20" t="n">
        <f aca="false">SUM(C8/B8)*100</f>
        <v>94.8989412897016</v>
      </c>
      <c r="E8" s="36"/>
      <c r="F8" s="35"/>
      <c r="H8" s="36"/>
      <c r="J8" s="35"/>
    </row>
    <row r="9" customFormat="false" ht="17" hidden="false" customHeight="false" outlineLevel="0" collapsed="false">
      <c r="A9" s="13" t="s">
        <v>26</v>
      </c>
      <c r="B9" s="16" t="n">
        <v>138</v>
      </c>
      <c r="C9" s="16" t="n">
        <v>111</v>
      </c>
      <c r="D9" s="20" t="n">
        <f aca="false">SUM(C9/B9)*100</f>
        <v>80.4347826086957</v>
      </c>
      <c r="E9" s="39"/>
    </row>
    <row r="10" customFormat="false" ht="17" hidden="false" customHeight="false" outlineLevel="0" collapsed="false">
      <c r="A10" s="13" t="s">
        <v>27</v>
      </c>
      <c r="B10" s="16" t="n">
        <v>216</v>
      </c>
      <c r="C10" s="16" t="n">
        <v>130</v>
      </c>
      <c r="D10" s="18" t="n">
        <f aca="false">SUM(C10/B10)*100</f>
        <v>60.1851851851852</v>
      </c>
      <c r="E10" s="39"/>
      <c r="H10" s="33" t="s">
        <v>89</v>
      </c>
      <c r="J10" s="34" t="s">
        <v>90</v>
      </c>
    </row>
    <row r="11" customFormat="false" ht="17" hidden="false" customHeight="true" outlineLevel="0" collapsed="false">
      <c r="A11" s="13" t="s">
        <v>28</v>
      </c>
      <c r="B11" s="16" t="n">
        <v>370</v>
      </c>
      <c r="C11" s="16" t="n">
        <v>202</v>
      </c>
      <c r="D11" s="21" t="n">
        <f aca="false">SUM(C11/B11)*100</f>
        <v>54.5945945945946</v>
      </c>
      <c r="E11" s="39"/>
      <c r="H11" s="37" t="s">
        <v>103</v>
      </c>
      <c r="J11" s="36" t="s">
        <v>104</v>
      </c>
    </row>
    <row r="12" customFormat="false" ht="17" hidden="false" customHeight="false" outlineLevel="0" collapsed="false">
      <c r="A12" s="13" t="s">
        <v>29</v>
      </c>
      <c r="B12" s="16" t="n">
        <v>160</v>
      </c>
      <c r="C12" s="16" t="n">
        <v>70</v>
      </c>
      <c r="D12" s="21" t="n">
        <f aca="false">SUM(C12/B12)*100</f>
        <v>43.75</v>
      </c>
      <c r="E12" s="39"/>
      <c r="H12" s="37"/>
      <c r="J12" s="36"/>
    </row>
    <row r="13" customFormat="false" ht="17" hidden="false" customHeight="false" outlineLevel="0" collapsed="false">
      <c r="A13" s="13" t="s">
        <v>30</v>
      </c>
      <c r="B13" s="16" t="n">
        <v>310</v>
      </c>
      <c r="C13" s="16" t="n">
        <v>129</v>
      </c>
      <c r="D13" s="21" t="n">
        <f aca="false">SUM(C13/B13)*100</f>
        <v>41.6129032258065</v>
      </c>
      <c r="E13" s="39"/>
      <c r="H13" s="37"/>
      <c r="J13" s="36"/>
    </row>
    <row r="14" customFormat="false" ht="17" hidden="false" customHeight="false" outlineLevel="0" collapsed="false">
      <c r="A14" s="13" t="s">
        <v>31</v>
      </c>
      <c r="B14" s="16" t="n">
        <v>11976</v>
      </c>
      <c r="C14" s="16" t="n">
        <v>4829</v>
      </c>
      <c r="D14" s="21" t="n">
        <f aca="false">SUM(C14/B14)*100</f>
        <v>40.3223112892452</v>
      </c>
      <c r="E14" s="39"/>
      <c r="H14" s="37"/>
      <c r="J14" s="36"/>
    </row>
    <row r="15" customFormat="false" ht="17" hidden="false" customHeight="false" outlineLevel="0" collapsed="false">
      <c r="A15" s="13" t="s">
        <v>32</v>
      </c>
      <c r="B15" s="16" t="n">
        <v>100</v>
      </c>
      <c r="C15" s="16" t="n">
        <v>37</v>
      </c>
      <c r="D15" s="22" t="n">
        <f aca="false">SUM(C15/B15)*100</f>
        <v>37</v>
      </c>
      <c r="E15" s="39"/>
      <c r="H15" s="37"/>
      <c r="J15" s="36"/>
    </row>
    <row r="16" customFormat="false" ht="17" hidden="false" customHeight="false" outlineLevel="0" collapsed="false">
      <c r="A16" s="13" t="s">
        <v>33</v>
      </c>
      <c r="B16" s="16" t="n">
        <v>247</v>
      </c>
      <c r="C16" s="16" t="n">
        <v>68</v>
      </c>
      <c r="D16" s="21" t="n">
        <f aca="false">SUM(C16/B16)*100</f>
        <v>27.5303643724696</v>
      </c>
      <c r="E16" s="39"/>
      <c r="H16" s="37"/>
      <c r="J16" s="36"/>
    </row>
    <row r="17" customFormat="false" ht="17" hidden="false" customHeight="false" outlineLevel="0" collapsed="false">
      <c r="A17" s="13" t="s">
        <v>34</v>
      </c>
      <c r="B17" s="16" t="n">
        <v>323</v>
      </c>
      <c r="C17" s="16" t="n">
        <v>80</v>
      </c>
      <c r="D17" s="21" t="n">
        <f aca="false">SUM(C17/B17)*100</f>
        <v>24.7678018575851</v>
      </c>
      <c r="E17" s="39"/>
      <c r="H17" s="37"/>
      <c r="J17" s="36"/>
    </row>
    <row r="18" customFormat="false" ht="17" hidden="false" customHeight="false" outlineLevel="0" collapsed="false">
      <c r="A18" s="13" t="s">
        <v>35</v>
      </c>
      <c r="B18" s="16" t="n">
        <v>129</v>
      </c>
      <c r="C18" s="16" t="n">
        <v>31</v>
      </c>
      <c r="D18" s="21" t="n">
        <f aca="false">SUM(C18/B18)*100</f>
        <v>24.031007751938</v>
      </c>
      <c r="E18" s="39"/>
      <c r="H18" s="37"/>
      <c r="J18" s="36"/>
    </row>
    <row r="19" customFormat="false" ht="17" hidden="false" customHeight="false" outlineLevel="0" collapsed="false">
      <c r="A19" s="13" t="s">
        <v>36</v>
      </c>
      <c r="B19" s="16" t="n">
        <v>29645</v>
      </c>
      <c r="C19" s="16" t="n">
        <v>7098</v>
      </c>
      <c r="D19" s="21" t="n">
        <f aca="false">SUM(C19/B19)*100</f>
        <v>23.9433293978749</v>
      </c>
      <c r="E19" s="39"/>
      <c r="H19" s="37"/>
      <c r="J19" s="36"/>
    </row>
    <row r="20" customFormat="false" ht="17" hidden="false" customHeight="false" outlineLevel="0" collapsed="false">
      <c r="A20" s="13" t="s">
        <v>37</v>
      </c>
      <c r="B20" s="16" t="n">
        <v>615</v>
      </c>
      <c r="C20" s="16" t="n">
        <v>112</v>
      </c>
      <c r="D20" s="21" t="n">
        <f aca="false">SUM(C20/B20)*100</f>
        <v>18.2113821138211</v>
      </c>
      <c r="E20" s="39"/>
      <c r="H20" s="37"/>
      <c r="J20" s="36"/>
    </row>
    <row r="21" customFormat="false" ht="17" hidden="false" customHeight="false" outlineLevel="0" collapsed="false">
      <c r="A21" s="13" t="s">
        <v>38</v>
      </c>
      <c r="B21" s="16" t="n">
        <v>670</v>
      </c>
      <c r="C21" s="16" t="n">
        <v>120</v>
      </c>
      <c r="D21" s="21" t="n">
        <f aca="false">SUM(C21/B21)*100</f>
        <v>17.910447761194</v>
      </c>
      <c r="E21" s="39"/>
    </row>
    <row r="22" customFormat="false" ht="17" hidden="false" customHeight="false" outlineLevel="0" collapsed="false">
      <c r="A22" s="13" t="s">
        <v>39</v>
      </c>
      <c r="B22" s="16" t="n">
        <v>1754</v>
      </c>
      <c r="C22" s="16" t="n">
        <v>259</v>
      </c>
      <c r="D22" s="23" t="n">
        <f aca="false">SUM(C22/B22)*100</f>
        <v>14.7662485746864</v>
      </c>
      <c r="E22" s="39"/>
    </row>
    <row r="23" customFormat="false" ht="17" hidden="false" customHeight="false" outlineLevel="0" collapsed="false">
      <c r="A23" s="13" t="s">
        <v>40</v>
      </c>
      <c r="B23" s="16" t="n">
        <v>705</v>
      </c>
      <c r="C23" s="16" t="n">
        <v>103</v>
      </c>
      <c r="D23" s="21" t="n">
        <f aca="false">SUM(C23/B23)*100</f>
        <v>14.6099290780142</v>
      </c>
      <c r="E23" s="39"/>
    </row>
    <row r="24" customFormat="false" ht="17" hidden="false" customHeight="false" outlineLevel="0" collapsed="false">
      <c r="A24" s="13" t="s">
        <v>41</v>
      </c>
      <c r="B24" s="16" t="n">
        <v>407</v>
      </c>
      <c r="C24" s="16" t="n">
        <v>52</v>
      </c>
      <c r="D24" s="21" t="n">
        <f aca="false">SUM(C24/B24)*100</f>
        <v>12.7764127764128</v>
      </c>
      <c r="E24" s="39"/>
    </row>
    <row r="25" customFormat="false" ht="17" hidden="false" customHeight="false" outlineLevel="0" collapsed="false">
      <c r="A25" s="13" t="s">
        <v>42</v>
      </c>
      <c r="B25" s="16" t="n">
        <v>859</v>
      </c>
      <c r="C25" s="16" t="n">
        <v>101</v>
      </c>
      <c r="D25" s="21" t="n">
        <f aca="false">SUM(C25/B25)*100</f>
        <v>11.7578579743888</v>
      </c>
      <c r="E25" s="39"/>
    </row>
    <row r="26" customFormat="false" ht="17" hidden="false" customHeight="false" outlineLevel="0" collapsed="false">
      <c r="A26" s="13" t="s">
        <v>43</v>
      </c>
      <c r="B26" s="16" t="n">
        <v>881</v>
      </c>
      <c r="C26" s="16" t="n">
        <v>95</v>
      </c>
      <c r="D26" s="21" t="n">
        <f aca="false">SUM(C26/B26)*100</f>
        <v>10.783200908059</v>
      </c>
      <c r="E26" s="39"/>
    </row>
    <row r="27" customFormat="false" ht="17" hidden="false" customHeight="false" outlineLevel="0" collapsed="false">
      <c r="A27" s="13" t="s">
        <v>44</v>
      </c>
      <c r="B27" s="16" t="n">
        <v>1104</v>
      </c>
      <c r="C27" s="16" t="n">
        <v>117</v>
      </c>
      <c r="D27" s="21" t="n">
        <f aca="false">SUM(C27/B27)*100</f>
        <v>10.5978260869565</v>
      </c>
      <c r="E27" s="39"/>
    </row>
    <row r="28" customFormat="false" ht="17" hidden="false" customHeight="false" outlineLevel="0" collapsed="false">
      <c r="A28" s="13" t="s">
        <v>45</v>
      </c>
      <c r="B28" s="16" t="n">
        <v>816</v>
      </c>
      <c r="C28" s="16" t="n">
        <v>86</v>
      </c>
      <c r="D28" s="21" t="n">
        <f aca="false">SUM(C28/B28)*100</f>
        <v>10.5392156862745</v>
      </c>
      <c r="E28" s="39"/>
    </row>
    <row r="29" customFormat="false" ht="17" hidden="false" customHeight="false" outlineLevel="0" collapsed="false">
      <c r="A29" s="13" t="s">
        <v>46</v>
      </c>
      <c r="B29" s="16" t="n">
        <v>282</v>
      </c>
      <c r="C29" s="16" t="n">
        <v>29</v>
      </c>
      <c r="D29" s="21" t="n">
        <f aca="false">SUM(C29/B29)*100</f>
        <v>10.2836879432624</v>
      </c>
      <c r="E29" s="39"/>
    </row>
    <row r="30" customFormat="false" ht="17" hidden="false" customHeight="false" outlineLevel="0" collapsed="false">
      <c r="A30" s="13" t="s">
        <v>47</v>
      </c>
      <c r="B30" s="16" t="n">
        <v>39</v>
      </c>
      <c r="C30" s="16" t="n">
        <v>4</v>
      </c>
      <c r="D30" s="21" t="n">
        <f aca="false">SUM(C30/B30)*100</f>
        <v>10.2564102564103</v>
      </c>
      <c r="E30" s="39"/>
    </row>
    <row r="31" customFormat="false" ht="17" hidden="false" customHeight="false" outlineLevel="0" collapsed="false">
      <c r="A31" s="13" t="s">
        <v>48</v>
      </c>
      <c r="B31" s="16" t="n">
        <v>1108</v>
      </c>
      <c r="C31" s="16" t="n">
        <v>107</v>
      </c>
      <c r="D31" s="21" t="n">
        <f aca="false">SUM(C31/B31)*100</f>
        <v>9.65703971119134</v>
      </c>
      <c r="E31" s="39"/>
    </row>
    <row r="32" customFormat="false" ht="17" hidden="false" customHeight="false" outlineLevel="0" collapsed="false">
      <c r="A32" s="13" t="s">
        <v>49</v>
      </c>
      <c r="B32" s="16" t="n">
        <v>301</v>
      </c>
      <c r="C32" s="16" t="n">
        <v>28</v>
      </c>
      <c r="D32" s="23" t="n">
        <f aca="false">SUM(C32/B32)*100</f>
        <v>9.30232558139535</v>
      </c>
      <c r="E32" s="39"/>
    </row>
    <row r="33" customFormat="false" ht="17" hidden="false" customHeight="false" outlineLevel="0" collapsed="false">
      <c r="A33" s="13" t="s">
        <v>50</v>
      </c>
      <c r="B33" s="16" t="n">
        <v>431</v>
      </c>
      <c r="C33" s="16" t="n">
        <v>40</v>
      </c>
      <c r="D33" s="22" t="n">
        <f aca="false">SUM(C33/B33)*100</f>
        <v>9.28074245939675</v>
      </c>
      <c r="E33" s="39"/>
    </row>
    <row r="34" customFormat="false" ht="17" hidden="false" customHeight="false" outlineLevel="0" collapsed="false">
      <c r="A34" s="13" t="s">
        <v>51</v>
      </c>
      <c r="B34" s="16" t="n">
        <v>553</v>
      </c>
      <c r="C34" s="16" t="n">
        <v>51</v>
      </c>
      <c r="D34" s="21" t="n">
        <f aca="false">SUM(C34/B34)*100</f>
        <v>9.22242314647378</v>
      </c>
      <c r="E34" s="39"/>
    </row>
    <row r="35" customFormat="false" ht="17" hidden="false" customHeight="false" outlineLevel="0" collapsed="false">
      <c r="A35" s="13" t="s">
        <v>52</v>
      </c>
      <c r="B35" s="16" t="n">
        <v>68</v>
      </c>
      <c r="C35" s="16" t="n">
        <v>6</v>
      </c>
      <c r="D35" s="21" t="n">
        <f aca="false">SUM(C35/B35)*100</f>
        <v>8.82352941176471</v>
      </c>
      <c r="E35" s="39"/>
    </row>
    <row r="36" customFormat="false" ht="17" hidden="false" customHeight="false" outlineLevel="0" collapsed="false">
      <c r="A36" s="13" t="s">
        <v>53</v>
      </c>
      <c r="B36" s="16" t="n">
        <v>834</v>
      </c>
      <c r="C36" s="16" t="n">
        <v>68</v>
      </c>
      <c r="D36" s="21" t="n">
        <f aca="false">SUM(C36/B36)*100</f>
        <v>8.15347721822542</v>
      </c>
      <c r="E36" s="39"/>
    </row>
    <row r="37" customFormat="false" ht="17" hidden="false" customHeight="false" outlineLevel="0" collapsed="false">
      <c r="A37" s="13" t="s">
        <v>54</v>
      </c>
      <c r="B37" s="16" t="n">
        <v>566</v>
      </c>
      <c r="C37" s="16" t="n">
        <v>46</v>
      </c>
      <c r="D37" s="21" t="n">
        <f aca="false">SUM(C37/B37)*100</f>
        <v>8.12720848056537</v>
      </c>
      <c r="E37" s="39"/>
    </row>
    <row r="38" customFormat="false" ht="17" hidden="false" customHeight="false" outlineLevel="0" collapsed="false">
      <c r="A38" s="13" t="s">
        <v>55</v>
      </c>
      <c r="B38" s="16" t="n">
        <v>398</v>
      </c>
      <c r="C38" s="16" t="n">
        <v>31</v>
      </c>
      <c r="D38" s="21" t="n">
        <f aca="false">SUM(C38/B38)*100</f>
        <v>7.78894472361809</v>
      </c>
      <c r="E38" s="39"/>
    </row>
    <row r="39" customFormat="false" ht="17" hidden="false" customHeight="false" outlineLevel="0" collapsed="false">
      <c r="A39" s="13" t="s">
        <v>56</v>
      </c>
      <c r="B39" s="16" t="n">
        <v>1231</v>
      </c>
      <c r="C39" s="16" t="n">
        <v>95</v>
      </c>
      <c r="D39" s="21" t="n">
        <f aca="false">SUM(C39/B39)*100</f>
        <v>7.71730300568643</v>
      </c>
      <c r="E39" s="39"/>
    </row>
    <row r="40" customFormat="false" ht="17" hidden="false" customHeight="false" outlineLevel="0" collapsed="false">
      <c r="A40" s="13" t="s">
        <v>57</v>
      </c>
      <c r="B40" s="16" t="n">
        <v>1089</v>
      </c>
      <c r="C40" s="16" t="n">
        <v>83</v>
      </c>
      <c r="D40" s="21" t="n">
        <f aca="false">SUM(C40/B40)*100</f>
        <v>7.62167125803489</v>
      </c>
      <c r="E40" s="39"/>
    </row>
    <row r="41" customFormat="false" ht="17" hidden="false" customHeight="false" outlineLevel="0" collapsed="false">
      <c r="A41" s="13" t="s">
        <v>58</v>
      </c>
      <c r="B41" s="16" t="n">
        <v>2781</v>
      </c>
      <c r="C41" s="16" t="n">
        <v>205</v>
      </c>
      <c r="D41" s="21" t="n">
        <f aca="false">SUM(C41/B41)*100</f>
        <v>7.37144911902194</v>
      </c>
      <c r="E41" s="39"/>
    </row>
    <row r="42" customFormat="false" ht="17" hidden="false" customHeight="false" outlineLevel="0" collapsed="false">
      <c r="A42" s="13" t="s">
        <v>59</v>
      </c>
      <c r="B42" s="16" t="n">
        <v>471</v>
      </c>
      <c r="C42" s="16" t="n">
        <v>31</v>
      </c>
      <c r="D42" s="22" t="n">
        <f aca="false">SUM(C42/B42)*100</f>
        <v>6.58174097664544</v>
      </c>
      <c r="E42" s="39"/>
    </row>
    <row r="43" customFormat="false" ht="17" hidden="false" customHeight="false" outlineLevel="0" collapsed="false">
      <c r="A43" s="13" t="s">
        <v>60</v>
      </c>
      <c r="B43" s="16" t="n">
        <v>3183</v>
      </c>
      <c r="C43" s="16" t="n">
        <v>201</v>
      </c>
      <c r="D43" s="21" t="n">
        <f aca="false">SUM(C43/B43)*100</f>
        <v>6.31479736098021</v>
      </c>
      <c r="E43" s="39"/>
    </row>
    <row r="44" customFormat="false" ht="17" hidden="false" customHeight="false" outlineLevel="0" collapsed="false">
      <c r="A44" s="13" t="s">
        <v>61</v>
      </c>
      <c r="B44" s="16" t="n">
        <v>471</v>
      </c>
      <c r="C44" s="16" t="n">
        <v>26</v>
      </c>
      <c r="D44" s="21" t="n">
        <f aca="false">SUM(C44/B44)*100</f>
        <v>5.52016985138004</v>
      </c>
      <c r="E44" s="39"/>
    </row>
    <row r="45" customFormat="false" ht="17" hidden="false" customHeight="false" outlineLevel="0" collapsed="false">
      <c r="A45" s="13" t="s">
        <v>62</v>
      </c>
      <c r="B45" s="16" t="n">
        <v>137</v>
      </c>
      <c r="C45" s="16" t="n">
        <v>7</v>
      </c>
      <c r="D45" s="21" t="n">
        <f aca="false">SUM(C45/B45)*100</f>
        <v>5.10948905109489</v>
      </c>
      <c r="E45" s="39"/>
    </row>
    <row r="46" customFormat="false" ht="17" hidden="false" customHeight="false" outlineLevel="0" collapsed="false">
      <c r="A46" s="13" t="s">
        <v>63</v>
      </c>
      <c r="B46" s="16" t="n">
        <v>1392</v>
      </c>
      <c r="C46" s="16" t="n">
        <v>71</v>
      </c>
      <c r="D46" s="21" t="n">
        <f aca="false">SUM(C46/B46)*100</f>
        <v>5.10057471264368</v>
      </c>
      <c r="E46" s="39"/>
    </row>
    <row r="47" customFormat="false" ht="17" hidden="false" customHeight="false" outlineLevel="0" collapsed="false">
      <c r="A47" s="13" t="s">
        <v>64</v>
      </c>
      <c r="B47" s="16" t="n">
        <v>748</v>
      </c>
      <c r="C47" s="16" t="n">
        <v>37</v>
      </c>
      <c r="D47" s="22" t="n">
        <f aca="false">SUM(C47/B47)*100</f>
        <v>4.94652406417112</v>
      </c>
      <c r="E47" s="39"/>
    </row>
    <row r="48" customFormat="false" ht="17" hidden="false" customHeight="false" outlineLevel="0" collapsed="false">
      <c r="A48" s="13" t="s">
        <v>65</v>
      </c>
      <c r="B48" s="16" t="n">
        <v>7644</v>
      </c>
      <c r="C48" s="16" t="n">
        <v>357</v>
      </c>
      <c r="D48" s="21" t="n">
        <f aca="false">SUM(C48/B48)*100</f>
        <v>4.67032967032967</v>
      </c>
      <c r="E48" s="39"/>
    </row>
    <row r="49" customFormat="false" ht="17" hidden="false" customHeight="false" outlineLevel="0" collapsed="false">
      <c r="A49" s="13" t="s">
        <v>66</v>
      </c>
      <c r="B49" s="16" t="n">
        <v>1396</v>
      </c>
      <c r="C49" s="16" t="n">
        <v>55</v>
      </c>
      <c r="D49" s="21" t="n">
        <f aca="false">SUM(C49/B49)*100</f>
        <v>3.93982808022923</v>
      </c>
      <c r="E49" s="39"/>
    </row>
    <row r="50" customFormat="false" ht="17" hidden="false" customHeight="false" outlineLevel="0" collapsed="false">
      <c r="A50" s="13" t="s">
        <v>67</v>
      </c>
      <c r="B50" s="16" t="n">
        <v>7800</v>
      </c>
      <c r="C50" s="16" t="n">
        <v>302</v>
      </c>
      <c r="D50" s="23" t="n">
        <f aca="false">SUM(C50/B50)*100</f>
        <v>3.87179487179487</v>
      </c>
      <c r="E50" s="39"/>
    </row>
    <row r="51" customFormat="false" ht="17" hidden="false" customHeight="false" outlineLevel="0" collapsed="false">
      <c r="A51" s="13" t="s">
        <v>68</v>
      </c>
      <c r="B51" s="16" t="n">
        <v>209</v>
      </c>
      <c r="C51" s="16" t="n">
        <v>8</v>
      </c>
      <c r="D51" s="21" t="n">
        <f aca="false">SUM(C51/B51)*100</f>
        <v>3.82775119617225</v>
      </c>
      <c r="E51" s="39"/>
    </row>
    <row r="52" customFormat="false" ht="17" hidden="false" customHeight="false" outlineLevel="0" collapsed="false">
      <c r="A52" s="13" t="s">
        <v>69</v>
      </c>
      <c r="B52" s="16" t="n">
        <v>237</v>
      </c>
      <c r="C52" s="16" t="n">
        <v>8</v>
      </c>
      <c r="D52" s="21" t="n">
        <f aca="false">SUM(C52/B52)*100</f>
        <v>3.37552742616034</v>
      </c>
      <c r="E52" s="39"/>
    </row>
    <row r="53" customFormat="false" ht="17" hidden="false" customHeight="false" outlineLevel="0" collapsed="false">
      <c r="A53" s="13" t="s">
        <v>70</v>
      </c>
      <c r="B53" s="16" t="n">
        <v>1716</v>
      </c>
      <c r="C53" s="16" t="n">
        <v>54</v>
      </c>
      <c r="D53" s="22" t="n">
        <f aca="false">SUM(C53/B53)*100</f>
        <v>3.14685314685315</v>
      </c>
      <c r="E53" s="39"/>
    </row>
    <row r="54" customFormat="false" ht="17" hidden="false" customHeight="false" outlineLevel="0" collapsed="false">
      <c r="A54" s="13" t="s">
        <v>71</v>
      </c>
      <c r="B54" s="16" t="n">
        <v>18927</v>
      </c>
      <c r="C54" s="16" t="n">
        <v>521</v>
      </c>
      <c r="D54" s="21" t="n">
        <f aca="false">SUM(C54/B54)*100</f>
        <v>2.7526813546785</v>
      </c>
      <c r="E54" s="39"/>
    </row>
    <row r="55" customFormat="false" ht="17" hidden="false" customHeight="false" outlineLevel="0" collapsed="false">
      <c r="A55" s="13" t="s">
        <v>72</v>
      </c>
      <c r="B55" s="16" t="n">
        <v>2584</v>
      </c>
      <c r="C55" s="16" t="n">
        <v>66</v>
      </c>
      <c r="D55" s="22" t="n">
        <f aca="false">SUM(C55/B55)*100</f>
        <v>2.55417956656347</v>
      </c>
      <c r="E55" s="39"/>
    </row>
    <row r="56" customFormat="false" ht="17" hidden="false" customHeight="false" outlineLevel="0" collapsed="false">
      <c r="A56" s="13" t="s">
        <v>73</v>
      </c>
      <c r="B56" s="16" t="n">
        <v>473</v>
      </c>
      <c r="C56" s="16" t="n">
        <v>7</v>
      </c>
      <c r="D56" s="21" t="n">
        <f aca="false">SUM(C56/B56)*100</f>
        <v>1.47991543340381</v>
      </c>
      <c r="E56" s="39"/>
    </row>
    <row r="57" customFormat="false" ht="17" hidden="false" customHeight="false" outlineLevel="0" collapsed="false">
      <c r="A57" s="13" t="s">
        <v>74</v>
      </c>
      <c r="B57" s="16" t="n">
        <v>605</v>
      </c>
      <c r="C57" s="16" t="n">
        <v>8</v>
      </c>
      <c r="D57" s="21" t="n">
        <f aca="false">SUM(C57/B57)*100</f>
        <v>1.32231404958678</v>
      </c>
      <c r="E57" s="39"/>
    </row>
    <row r="58" customFormat="false" ht="17" hidden="false" customHeight="false" outlineLevel="0" collapsed="false">
      <c r="A58" s="13" t="s">
        <v>75</v>
      </c>
      <c r="B58" s="16" t="n">
        <v>2725</v>
      </c>
      <c r="C58" s="16" t="n">
        <v>35</v>
      </c>
      <c r="D58" s="21" t="n">
        <f aca="false">SUM(C58/B58)*100</f>
        <v>1.28440366972477</v>
      </c>
      <c r="E58" s="39"/>
    </row>
    <row r="59" customFormat="false" ht="17" hidden="false" customHeight="false" outlineLevel="0" collapsed="false">
      <c r="A59" s="13" t="s">
        <v>76</v>
      </c>
      <c r="B59" s="16" t="n">
        <v>394</v>
      </c>
      <c r="C59" s="16" t="n">
        <v>5</v>
      </c>
      <c r="D59" s="21" t="n">
        <f aca="false">SUM(C59/B59)*100</f>
        <v>1.26903553299492</v>
      </c>
      <c r="E59" s="39"/>
    </row>
    <row r="60" customFormat="false" ht="17" hidden="false" customHeight="false" outlineLevel="0" collapsed="false">
      <c r="A60" s="13" t="s">
        <v>77</v>
      </c>
      <c r="B60" s="16" t="n">
        <v>27564</v>
      </c>
      <c r="C60" s="16" t="n">
        <v>266</v>
      </c>
      <c r="D60" s="21" t="n">
        <f aca="false">SUM(C60/B60)*100</f>
        <v>0.965026846611522</v>
      </c>
      <c r="E60" s="39"/>
    </row>
    <row r="61" customFormat="false" ht="17" hidden="false" customHeight="false" outlineLevel="0" collapsed="false">
      <c r="A61" s="13" t="s">
        <v>78</v>
      </c>
      <c r="B61" s="16" t="n">
        <v>6</v>
      </c>
      <c r="C61" s="16" t="n">
        <v>0</v>
      </c>
      <c r="D61" s="21" t="n">
        <f aca="false">SUM(C61/B61)*100</f>
        <v>0</v>
      </c>
      <c r="E61" s="39"/>
    </row>
    <row r="62" customFormat="false" ht="17" hidden="false" customHeight="false" outlineLevel="0" collapsed="false">
      <c r="A62" s="13" t="s">
        <v>79</v>
      </c>
      <c r="B62" s="16" t="n">
        <v>0</v>
      </c>
      <c r="C62" s="16" t="n">
        <v>60</v>
      </c>
      <c r="D62" s="38"/>
      <c r="E62" s="17" t="s">
        <v>99</v>
      </c>
    </row>
    <row r="63" customFormat="false" ht="17" hidden="false" customHeight="false" outlineLevel="0" collapsed="false">
      <c r="A63" s="13" t="s">
        <v>80</v>
      </c>
      <c r="B63" s="16" t="n">
        <v>0</v>
      </c>
      <c r="C63" s="16" t="n">
        <v>0</v>
      </c>
      <c r="D63" s="38"/>
      <c r="E63" s="17" t="s">
        <v>105</v>
      </c>
    </row>
    <row r="65" customFormat="false" ht="17" hidden="false" customHeight="false" outlineLevel="0" collapsed="false">
      <c r="A65" s="26"/>
      <c r="B65" s="27"/>
      <c r="C65" s="27"/>
    </row>
    <row r="66" customFormat="false" ht="17" hidden="false" customHeight="false" outlineLevel="0" collapsed="false">
      <c r="A66" s="26"/>
      <c r="B66" s="27"/>
      <c r="C66" s="27"/>
    </row>
    <row r="67" customFormat="false" ht="17" hidden="false" customHeight="false" outlineLevel="0" collapsed="false">
      <c r="A67" s="26"/>
      <c r="B67" s="27"/>
      <c r="C67" s="27"/>
    </row>
    <row r="68" customFormat="false" ht="17" hidden="false" customHeight="false" outlineLevel="0" collapsed="false">
      <c r="A68" s="26"/>
      <c r="B68" s="27"/>
      <c r="C68" s="27"/>
    </row>
    <row r="69" customFormat="false" ht="17" hidden="false" customHeight="false" outlineLevel="0" collapsed="false">
      <c r="A69" s="26"/>
      <c r="B69" s="27"/>
      <c r="C69" s="27"/>
    </row>
    <row r="72" customFormat="false" ht="17" hidden="false" customHeight="false" outlineLevel="0" collapsed="false">
      <c r="A72" s="26"/>
      <c r="B72" s="27"/>
      <c r="C72" s="27"/>
      <c r="D72" s="27"/>
    </row>
    <row r="73" customFormat="false" ht="17" hidden="false" customHeight="false" outlineLevel="0" collapsed="false">
      <c r="A73" s="26"/>
      <c r="B73" s="27"/>
      <c r="C73" s="27"/>
    </row>
    <row r="74" customFormat="false" ht="17" hidden="false" customHeight="false" outlineLevel="0" collapsed="false">
      <c r="A74" s="26"/>
      <c r="B74" s="27"/>
      <c r="C74" s="27"/>
    </row>
  </sheetData>
  <mergeCells count="5">
    <mergeCell ref="F2:F8"/>
    <mergeCell ref="H2:H8"/>
    <mergeCell ref="J2:J8"/>
    <mergeCell ref="H11:H20"/>
    <mergeCell ref="J11:J20"/>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83</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10-04T07:24:23Z</dcterms:created>
  <dc:creator/>
  <dc:description/>
  <dc:language>en-US</dc:language>
  <cp:lastModifiedBy/>
  <dcterms:modified xsi:type="dcterms:W3CDTF">2022-10-09T07:36:52Z</dcterms:modified>
  <cp:revision>122</cp:revision>
  <dc:subject/>
  <dc:title/>
</cp:coreProperties>
</file>